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49">
  <si>
    <t xml:space="preserve">Serial number</t>
  </si>
  <si>
    <t xml:space="preserve">sex</t>
  </si>
  <si>
    <t xml:space="preserve">age(month)</t>
  </si>
  <si>
    <r>
      <rPr>
        <sz val="11"/>
        <rFont val="宋体"/>
        <family val="0"/>
        <charset val="134"/>
      </rPr>
      <t xml:space="preserve">height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cm</t>
    </r>
    <r>
      <rPr>
        <sz val="11"/>
        <rFont val="Noto Sans"/>
        <family val="2"/>
      </rPr>
      <t xml:space="preserve">）</t>
    </r>
  </si>
  <si>
    <t xml:space="preserve">weight(KG)</t>
  </si>
  <si>
    <t xml:space="preserve">Motor skill score</t>
  </si>
  <si>
    <t xml:space="preserve">group</t>
  </si>
  <si>
    <t xml:space="preserve">2-memory load</t>
  </si>
  <si>
    <t xml:space="preserve">3-memory load</t>
  </si>
  <si>
    <t xml:space="preserve">2-memory load regions of interest</t>
  </si>
  <si>
    <t xml:space="preserve">3-memory load regions of interest</t>
  </si>
  <si>
    <t xml:space="preserve">2 measures of memory reaction time</t>
  </si>
  <si>
    <t xml:space="preserve">3 measures of memory reaction time</t>
  </si>
  <si>
    <t xml:space="preserve">2 measures of memory accuracy</t>
  </si>
  <si>
    <t xml:space="preserve">3 measures of memory accuracy</t>
  </si>
  <si>
    <t xml:space="preserve">ch1</t>
  </si>
  <si>
    <t xml:space="preserve">ch2</t>
  </si>
  <si>
    <t xml:space="preserve">ch3</t>
  </si>
  <si>
    <t xml:space="preserve">ch4</t>
  </si>
  <si>
    <t xml:space="preserve">ch5</t>
  </si>
  <si>
    <t xml:space="preserve">ch6</t>
  </si>
  <si>
    <t xml:space="preserve">ch7</t>
  </si>
  <si>
    <t xml:space="preserve">ch8</t>
  </si>
  <si>
    <t xml:space="preserve">ch9</t>
  </si>
  <si>
    <t xml:space="preserve">ch10</t>
  </si>
  <si>
    <t xml:space="preserve">ch11</t>
  </si>
  <si>
    <t xml:space="preserve">ch12</t>
  </si>
  <si>
    <t xml:space="preserve">ch13</t>
  </si>
  <si>
    <t xml:space="preserve">ch14</t>
  </si>
  <si>
    <t xml:space="preserve">ch15</t>
  </si>
  <si>
    <t xml:space="preserve">ch16</t>
  </si>
  <si>
    <t xml:space="preserve">ch17</t>
  </si>
  <si>
    <t xml:space="preserve">ch18</t>
  </si>
  <si>
    <t xml:space="preserve">ch19</t>
  </si>
  <si>
    <t xml:space="preserve">ch20</t>
  </si>
  <si>
    <t xml:space="preserve">ch21</t>
  </si>
  <si>
    <t xml:space="preserve">ch22</t>
  </si>
  <si>
    <t xml:space="preserve">ch23</t>
  </si>
  <si>
    <t xml:space="preserve">ch24</t>
  </si>
  <si>
    <t xml:space="preserve">R-DLPFC</t>
  </si>
  <si>
    <t xml:space="preserve">L-DLPFC</t>
  </si>
  <si>
    <t xml:space="preserve">R-PTBA</t>
  </si>
  <si>
    <t xml:space="preserve">L-PTBA</t>
  </si>
  <si>
    <t xml:space="preserve">R-FPA</t>
  </si>
  <si>
    <t xml:space="preserve">L-FPA</t>
  </si>
  <si>
    <t xml:space="preserve">male</t>
  </si>
  <si>
    <t xml:space="preserve">Low motor skill</t>
  </si>
  <si>
    <t xml:space="preserve">female</t>
  </si>
  <si>
    <t xml:space="preserve">High motor skil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0_ "/>
    <numFmt numFmtId="167" formatCode="0.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name val="宋体"/>
      <family val="0"/>
      <charset val="134"/>
    </font>
    <font>
      <sz val="11"/>
      <name val="Noto Sans"/>
      <family val="2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03"/>
  <sheetViews>
    <sheetView showFormulas="false" showGridLines="true" showRowColHeaders="true" showZeros="true" rightToLeft="false" tabSelected="true" showOutlineSymbols="true" defaultGridColor="true" view="normal" topLeftCell="BE1" colorId="64" zoomScale="100" zoomScaleNormal="100" zoomScalePageLayoutView="100" workbookViewId="0">
      <selection pane="topLeft" activeCell="BM2" activeCellId="0" sqref="BM2"/>
    </sheetView>
  </sheetViews>
  <sheetFormatPr defaultColWidth="8.9921875" defaultRowHeight="14.4" zeroHeight="false" outlineLevelRow="0" outlineLevelCol="0"/>
  <cols>
    <col collapsed="false" customWidth="false" hidden="false" outlineLevel="0" max="1" min="1" style="1" width="8.99"/>
    <col collapsed="false" customWidth="false" hidden="false" outlineLevel="0" max="2" min="2" style="2" width="8.99"/>
    <col collapsed="false" customWidth="true" hidden="false" outlineLevel="0" max="4" min="3" style="2" width="11.88"/>
    <col collapsed="false" customWidth="false" hidden="false" outlineLevel="0" max="5" min="5" style="2" width="8.99"/>
    <col collapsed="false" customWidth="true" hidden="false" outlineLevel="0" max="6" min="6" style="1" width="19.77"/>
    <col collapsed="false" customWidth="true" hidden="false" outlineLevel="0" max="7" min="7" style="1" width="17.55"/>
    <col collapsed="false" customWidth="false" hidden="false" outlineLevel="0" max="55" min="8" style="1" width="8.99"/>
    <col collapsed="false" customWidth="true" hidden="false" outlineLevel="0" max="56" min="56" style="1" width="20.88"/>
    <col collapsed="false" customWidth="true" hidden="false" outlineLevel="0" max="57" min="57" style="1" width="10.77"/>
    <col collapsed="false" customWidth="true" hidden="false" outlineLevel="0" max="58" min="58" style="1" width="9.21"/>
    <col collapsed="false" customWidth="true" hidden="false" outlineLevel="0" max="59" min="59" style="1" width="14.1"/>
    <col collapsed="false" customWidth="true" hidden="false" outlineLevel="0" max="61" min="60" style="1" width="10.66"/>
    <col collapsed="false" customWidth="true" hidden="false" outlineLevel="0" max="65" min="62" style="1" width="14.1"/>
    <col collapsed="false" customWidth="true" hidden="false" outlineLevel="0" max="67" min="66" style="1" width="10.66"/>
    <col collapsed="false" customWidth="true" hidden="false" outlineLevel="0" max="68" min="68" style="1" width="13.99"/>
    <col collapsed="false" customWidth="false" hidden="false" outlineLevel="0" max="71" min="69" style="1" width="8.99"/>
  </cols>
  <sheetData>
    <row r="1" s="1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2" t="s">
        <v>7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 t="s">
        <v>8</v>
      </c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 t="s">
        <v>9</v>
      </c>
      <c r="BE1" s="2"/>
      <c r="BF1" s="2"/>
      <c r="BG1" s="2"/>
      <c r="BH1" s="2"/>
      <c r="BI1" s="2"/>
      <c r="BJ1" s="2" t="s">
        <v>10</v>
      </c>
      <c r="BK1" s="2"/>
      <c r="BL1" s="2"/>
      <c r="BM1" s="2"/>
      <c r="BN1" s="2"/>
      <c r="BO1" s="2"/>
      <c r="BP1" s="2" t="s">
        <v>11</v>
      </c>
      <c r="BQ1" s="2" t="s">
        <v>12</v>
      </c>
      <c r="BR1" s="3" t="s">
        <v>13</v>
      </c>
      <c r="BS1" s="3" t="s">
        <v>14</v>
      </c>
    </row>
    <row r="2" s="1" customFormat="true" ht="14.4" hidden="false" customHeight="false" outlineLevel="0" collapsed="false">
      <c r="A2" s="2"/>
      <c r="B2" s="2"/>
      <c r="C2" s="2"/>
      <c r="D2" s="2"/>
      <c r="E2" s="2"/>
      <c r="F2" s="3"/>
      <c r="G2" s="4"/>
      <c r="H2" s="5" t="s">
        <v>15</v>
      </c>
      <c r="I2" s="5" t="s">
        <v>16</v>
      </c>
      <c r="J2" s="5" t="s">
        <v>17</v>
      </c>
      <c r="K2" s="5" t="s">
        <v>18</v>
      </c>
      <c r="L2" s="5" t="s">
        <v>19</v>
      </c>
      <c r="M2" s="5" t="s">
        <v>20</v>
      </c>
      <c r="N2" s="5" t="s">
        <v>21</v>
      </c>
      <c r="O2" s="5" t="s">
        <v>22</v>
      </c>
      <c r="P2" s="5" t="s">
        <v>23</v>
      </c>
      <c r="Q2" s="5" t="s">
        <v>24</v>
      </c>
      <c r="R2" s="5" t="s">
        <v>25</v>
      </c>
      <c r="S2" s="5" t="s">
        <v>26</v>
      </c>
      <c r="T2" s="5" t="s">
        <v>27</v>
      </c>
      <c r="U2" s="5" t="s">
        <v>28</v>
      </c>
      <c r="V2" s="5" t="s">
        <v>29</v>
      </c>
      <c r="W2" s="5" t="s">
        <v>30</v>
      </c>
      <c r="X2" s="5" t="s">
        <v>31</v>
      </c>
      <c r="Y2" s="5" t="s">
        <v>32</v>
      </c>
      <c r="Z2" s="5" t="s">
        <v>33</v>
      </c>
      <c r="AA2" s="5" t="s">
        <v>34</v>
      </c>
      <c r="AB2" s="5" t="s">
        <v>35</v>
      </c>
      <c r="AC2" s="5" t="s">
        <v>36</v>
      </c>
      <c r="AD2" s="5" t="s">
        <v>37</v>
      </c>
      <c r="AE2" s="5" t="s">
        <v>38</v>
      </c>
      <c r="AF2" s="5" t="s">
        <v>15</v>
      </c>
      <c r="AG2" s="5" t="s">
        <v>16</v>
      </c>
      <c r="AH2" s="5" t="s">
        <v>17</v>
      </c>
      <c r="AI2" s="5" t="s">
        <v>18</v>
      </c>
      <c r="AJ2" s="5" t="s">
        <v>19</v>
      </c>
      <c r="AK2" s="5" t="s">
        <v>20</v>
      </c>
      <c r="AL2" s="5" t="s">
        <v>21</v>
      </c>
      <c r="AM2" s="5" t="s">
        <v>22</v>
      </c>
      <c r="AN2" s="5" t="s">
        <v>23</v>
      </c>
      <c r="AO2" s="5" t="s">
        <v>24</v>
      </c>
      <c r="AP2" s="5" t="s">
        <v>25</v>
      </c>
      <c r="AQ2" s="5" t="s">
        <v>26</v>
      </c>
      <c r="AR2" s="5" t="s">
        <v>27</v>
      </c>
      <c r="AS2" s="5" t="s">
        <v>28</v>
      </c>
      <c r="AT2" s="5" t="s">
        <v>29</v>
      </c>
      <c r="AU2" s="5" t="s">
        <v>30</v>
      </c>
      <c r="AV2" s="5" t="s">
        <v>31</v>
      </c>
      <c r="AW2" s="5" t="s">
        <v>32</v>
      </c>
      <c r="AX2" s="5" t="s">
        <v>33</v>
      </c>
      <c r="AY2" s="5" t="s">
        <v>34</v>
      </c>
      <c r="AZ2" s="5" t="s">
        <v>35</v>
      </c>
      <c r="BA2" s="5" t="s">
        <v>36</v>
      </c>
      <c r="BB2" s="5" t="s">
        <v>37</v>
      </c>
      <c r="BC2" s="5" t="s">
        <v>38</v>
      </c>
      <c r="BD2" s="5" t="s">
        <v>39</v>
      </c>
      <c r="BE2" s="5" t="s">
        <v>40</v>
      </c>
      <c r="BF2" s="5" t="s">
        <v>41</v>
      </c>
      <c r="BG2" s="5" t="s">
        <v>42</v>
      </c>
      <c r="BH2" s="5" t="s">
        <v>43</v>
      </c>
      <c r="BI2" s="5" t="s">
        <v>44</v>
      </c>
      <c r="BJ2" s="5" t="s">
        <v>39</v>
      </c>
      <c r="BK2" s="5" t="s">
        <v>40</v>
      </c>
      <c r="BL2" s="5" t="s">
        <v>41</v>
      </c>
      <c r="BM2" s="5" t="s">
        <v>42</v>
      </c>
      <c r="BN2" s="5" t="s">
        <v>43</v>
      </c>
      <c r="BO2" s="5" t="s">
        <v>44</v>
      </c>
      <c r="BP2" s="2"/>
      <c r="BQ2" s="2"/>
      <c r="BR2" s="3"/>
      <c r="BS2" s="3"/>
    </row>
    <row r="3" s="1" customFormat="true" ht="14.4" hidden="false" customHeight="false" outlineLevel="0" collapsed="false">
      <c r="A3" s="1" t="n">
        <v>1</v>
      </c>
      <c r="B3" s="2" t="s">
        <v>45</v>
      </c>
      <c r="C3" s="2" t="n">
        <v>54</v>
      </c>
      <c r="D3" s="2" t="n">
        <v>1.03</v>
      </c>
      <c r="E3" s="2" t="n">
        <v>17</v>
      </c>
      <c r="F3" s="1" t="n">
        <v>5</v>
      </c>
      <c r="G3" s="6" t="s">
        <v>46</v>
      </c>
      <c r="H3" s="7" t="n">
        <v>-0.1651</v>
      </c>
      <c r="I3" s="7" t="n">
        <v>-0.6804</v>
      </c>
      <c r="J3" s="7" t="n">
        <v>-0.6852</v>
      </c>
      <c r="K3" s="7" t="n">
        <v>0.0157</v>
      </c>
      <c r="L3" s="7" t="n">
        <v>-0.4712</v>
      </c>
      <c r="M3" s="7" t="n">
        <v>0.1438</v>
      </c>
      <c r="N3" s="7" t="n">
        <v>-0.1225</v>
      </c>
      <c r="O3" s="7" t="n">
        <v>-0.3192</v>
      </c>
      <c r="P3" s="7" t="n">
        <v>-0.3256</v>
      </c>
      <c r="Q3" s="7" t="n">
        <v>-0.5023</v>
      </c>
      <c r="R3" s="7" t="n">
        <v>-0.5178</v>
      </c>
      <c r="S3" s="7" t="n">
        <v>-0.1994</v>
      </c>
      <c r="T3" s="7" t="n">
        <v>-0.2373</v>
      </c>
      <c r="U3" s="7" t="n">
        <v>-0.5512</v>
      </c>
      <c r="V3" s="7" t="n">
        <v>-0.0016</v>
      </c>
      <c r="W3" s="7" t="n">
        <v>-0.1822</v>
      </c>
      <c r="X3" s="7" t="n">
        <v>-0.0258</v>
      </c>
      <c r="Y3" s="7" t="n">
        <v>-0.0211</v>
      </c>
      <c r="Z3" s="7" t="n">
        <v>-0.6763</v>
      </c>
      <c r="AA3" s="7" t="n">
        <v>0.1686</v>
      </c>
      <c r="AB3" s="7" t="n">
        <v>-0.1977</v>
      </c>
      <c r="AC3" s="7" t="n">
        <v>-0.0814</v>
      </c>
      <c r="AD3" s="7" t="n">
        <v>-0.3937</v>
      </c>
      <c r="AE3" s="7" t="n">
        <v>-0.2791</v>
      </c>
      <c r="AF3" s="7" t="n">
        <v>-0.1979</v>
      </c>
      <c r="AG3" s="7" t="n">
        <v>-1.4099</v>
      </c>
      <c r="AH3" s="7" t="n">
        <v>-1.3628</v>
      </c>
      <c r="AI3" s="7" t="n">
        <v>-0.1672</v>
      </c>
      <c r="AJ3" s="7" t="n">
        <v>-1.301</v>
      </c>
      <c r="AK3" s="7" t="n">
        <v>-0.8747</v>
      </c>
      <c r="AL3" s="7" t="n">
        <v>-1.4187</v>
      </c>
      <c r="AM3" s="7" t="n">
        <v>-0.3213</v>
      </c>
      <c r="AN3" s="7" t="n">
        <v>-0.0975</v>
      </c>
      <c r="AO3" s="7" t="n">
        <v>-0.7973</v>
      </c>
      <c r="AP3" s="7" t="n">
        <v>-1.589</v>
      </c>
      <c r="AQ3" s="7" t="n">
        <v>1.0409</v>
      </c>
      <c r="AR3" s="7" t="n">
        <v>-0.9487</v>
      </c>
      <c r="AS3" s="7" t="n">
        <v>-1.4396</v>
      </c>
      <c r="AT3" s="7" t="n">
        <v>0.6269</v>
      </c>
      <c r="AU3" s="7" t="n">
        <v>-1.7199</v>
      </c>
      <c r="AV3" s="7" t="n">
        <v>-0.4521</v>
      </c>
      <c r="AW3" s="7" t="n">
        <v>-0.0402</v>
      </c>
      <c r="AX3" s="7" t="n">
        <v>-2.4102</v>
      </c>
      <c r="AY3" s="7" t="n">
        <v>-1.0753</v>
      </c>
      <c r="AZ3" s="7" t="n">
        <v>-1.8286</v>
      </c>
      <c r="BA3" s="7" t="n">
        <v>-1.0881</v>
      </c>
      <c r="BB3" s="7" t="n">
        <v>-1.5066</v>
      </c>
      <c r="BC3" s="7" t="n">
        <v>-0.2947</v>
      </c>
      <c r="BD3" s="7" t="n">
        <f aca="false">(J3+K3+L3+N3+O3+R3)/6</f>
        <v>-0.350033333333333</v>
      </c>
      <c r="BE3" s="7" t="n">
        <f aca="false">(W3+X3+Y3+AA3+AB3+AD3)/6</f>
        <v>-0.10865</v>
      </c>
      <c r="BF3" s="7" t="n">
        <f aca="false">(H3+I3)/2</f>
        <v>-0.42275</v>
      </c>
      <c r="BG3" s="7" t="n">
        <f aca="false">(AC3+AE3)/2</f>
        <v>-0.18025</v>
      </c>
      <c r="BH3" s="7" t="n">
        <f aca="false">(M3+P3+Q3+S3)/4</f>
        <v>-0.220875</v>
      </c>
      <c r="BI3" s="7" t="n">
        <f aca="false">(T3+U3+V3+Z3)/4</f>
        <v>-0.3666</v>
      </c>
      <c r="BJ3" s="7" t="n">
        <f aca="false">(AH3+AI3+AJ3+AL3+AM3+AP3)/6</f>
        <v>-1.02666666666667</v>
      </c>
      <c r="BK3" s="7" t="n">
        <f aca="false">(AU3+AV3+AW3+AY3+AZ3+BB3)/6</f>
        <v>-1.10378333333333</v>
      </c>
      <c r="BL3" s="7" t="n">
        <f aca="false">(AF3+AG3)/2</f>
        <v>-0.8039</v>
      </c>
      <c r="BM3" s="7" t="n">
        <f aca="false">(BA3+BC3)/2</f>
        <v>-0.6914</v>
      </c>
      <c r="BN3" s="7" t="n">
        <f aca="false">(AK3+AO3+AN3+AQ3)/4</f>
        <v>-0.18215</v>
      </c>
      <c r="BO3" s="7" t="n">
        <f aca="false">(AS3+AR3+AX3+AT3)/4</f>
        <v>-1.0429</v>
      </c>
      <c r="BP3" s="8" t="n">
        <v>3745</v>
      </c>
      <c r="BQ3" s="8" t="n">
        <v>2083</v>
      </c>
      <c r="BR3" s="9" t="n">
        <v>0.416666666666667</v>
      </c>
      <c r="BS3" s="9" t="n">
        <v>0.416666666666667</v>
      </c>
    </row>
    <row r="4" s="1" customFormat="true" ht="14.4" hidden="false" customHeight="false" outlineLevel="0" collapsed="false">
      <c r="A4" s="1" t="n">
        <v>2</v>
      </c>
      <c r="B4" s="2" t="s">
        <v>45</v>
      </c>
      <c r="C4" s="2" t="n">
        <v>61</v>
      </c>
      <c r="D4" s="2" t="n">
        <v>1.13</v>
      </c>
      <c r="E4" s="2" t="n">
        <v>20</v>
      </c>
      <c r="F4" s="1" t="n">
        <v>6</v>
      </c>
      <c r="G4" s="6" t="s">
        <v>46</v>
      </c>
      <c r="H4" s="7" t="n">
        <v>-0.7092</v>
      </c>
      <c r="I4" s="7" t="n">
        <v>-0.2249</v>
      </c>
      <c r="J4" s="7" t="n">
        <v>-0.6998</v>
      </c>
      <c r="K4" s="7" t="n">
        <v>-1.1291</v>
      </c>
      <c r="L4" s="7" t="n">
        <v>-0.6317</v>
      </c>
      <c r="M4" s="7" t="n">
        <v>-0.5369</v>
      </c>
      <c r="N4" s="7" t="n">
        <v>-0.2922</v>
      </c>
      <c r="O4" s="7" t="n">
        <v>0.4842</v>
      </c>
      <c r="P4" s="7" t="n">
        <v>-0.4421</v>
      </c>
      <c r="Q4" s="7" t="n">
        <v>-0.2983</v>
      </c>
      <c r="R4" s="7" t="n">
        <v>-0.2188</v>
      </c>
      <c r="S4" s="7" t="n">
        <v>-0.5536</v>
      </c>
      <c r="T4" s="7" t="n">
        <v>-0.0672</v>
      </c>
      <c r="U4" s="7" t="n">
        <v>-0.8031</v>
      </c>
      <c r="V4" s="7" t="n">
        <v>-0.0497</v>
      </c>
      <c r="W4" s="7" t="n">
        <v>-0.7854</v>
      </c>
      <c r="X4" s="7" t="n">
        <v>-0.8342</v>
      </c>
      <c r="Y4" s="7" t="n">
        <v>-1.1504</v>
      </c>
      <c r="Z4" s="7" t="n">
        <v>0.6142</v>
      </c>
      <c r="AA4" s="7" t="n">
        <v>-0.1197</v>
      </c>
      <c r="AB4" s="7" t="n">
        <v>-0.9865</v>
      </c>
      <c r="AC4" s="7" t="n">
        <v>0.1052</v>
      </c>
      <c r="AD4" s="7" t="n">
        <v>-0.9222</v>
      </c>
      <c r="AE4" s="7" t="n">
        <v>-0.9628</v>
      </c>
      <c r="AF4" s="7" t="n">
        <v>-0.0098</v>
      </c>
      <c r="AG4" s="7" t="n">
        <v>0.3845</v>
      </c>
      <c r="AH4" s="7" t="n">
        <v>0.5537</v>
      </c>
      <c r="AI4" s="7" t="n">
        <v>0.1916</v>
      </c>
      <c r="AJ4" s="7" t="n">
        <v>0.5752</v>
      </c>
      <c r="AK4" s="7" t="n">
        <v>-0.0408</v>
      </c>
      <c r="AL4" s="7" t="n">
        <v>0.6067</v>
      </c>
      <c r="AM4" s="7" t="n">
        <v>0.4179</v>
      </c>
      <c r="AN4" s="7" t="n">
        <v>0.1972</v>
      </c>
      <c r="AO4" s="7" t="n">
        <v>0.5282</v>
      </c>
      <c r="AP4" s="7" t="n">
        <v>-0.2555</v>
      </c>
      <c r="AQ4" s="7" t="n">
        <v>0.4784</v>
      </c>
      <c r="AR4" s="7" t="n">
        <v>0.0081</v>
      </c>
      <c r="AS4" s="7" t="n">
        <v>-0.413</v>
      </c>
      <c r="AT4" s="7" t="n">
        <v>0.292</v>
      </c>
      <c r="AU4" s="7" t="n">
        <v>0.0439</v>
      </c>
      <c r="AV4" s="7" t="n">
        <v>0.1123</v>
      </c>
      <c r="AW4" s="7" t="n">
        <v>0.0507</v>
      </c>
      <c r="AX4" s="7" t="n">
        <v>0.1704</v>
      </c>
      <c r="AY4" s="7" t="n">
        <v>-0.188</v>
      </c>
      <c r="AZ4" s="7" t="n">
        <v>0.0517</v>
      </c>
      <c r="BA4" s="7" t="n">
        <v>0.1801</v>
      </c>
      <c r="BB4" s="7" t="n">
        <v>-0.1825</v>
      </c>
      <c r="BC4" s="7" t="n">
        <v>0.0029</v>
      </c>
      <c r="BD4" s="7" t="n">
        <f aca="false">(J4+K4+L4+N4+O4+R4)/6</f>
        <v>-0.414566666666667</v>
      </c>
      <c r="BE4" s="7" t="n">
        <f aca="false">(W4+X4+Y4+AA4+AB4+AD4)/6</f>
        <v>-0.799733333333333</v>
      </c>
      <c r="BF4" s="7" t="n">
        <f aca="false">(H4+I4)/2</f>
        <v>-0.46705</v>
      </c>
      <c r="BG4" s="7" t="n">
        <f aca="false">(AC4+AE4)/2</f>
        <v>-0.4288</v>
      </c>
      <c r="BH4" s="7" t="n">
        <f aca="false">(M4+P4+Q4+S4)/4</f>
        <v>-0.457725</v>
      </c>
      <c r="BI4" s="7" t="n">
        <f aca="false">(T4+U4+V4+Z4)/4</f>
        <v>-0.07645</v>
      </c>
      <c r="BJ4" s="7" t="n">
        <f aca="false">(AH4+AI4+AJ4+AL4+AM4+AP4)/6</f>
        <v>0.348266666666667</v>
      </c>
      <c r="BK4" s="7" t="n">
        <f aca="false">(AU4+AV4+AW4+AY4+AZ4+BB4)/6</f>
        <v>-0.01865</v>
      </c>
      <c r="BL4" s="7" t="n">
        <f aca="false">(AF4+AG4)/2</f>
        <v>0.18735</v>
      </c>
      <c r="BM4" s="7" t="n">
        <f aca="false">(BA4+BC4)/2</f>
        <v>0.0915</v>
      </c>
      <c r="BN4" s="7" t="n">
        <f aca="false">(AK4+AO4+AN4+AQ4)/4</f>
        <v>0.29075</v>
      </c>
      <c r="BO4" s="7" t="n">
        <f aca="false">(AS4+AR4+AX4+AT4)/4</f>
        <v>0.014375</v>
      </c>
      <c r="BP4" s="8" t="n">
        <v>3239.25</v>
      </c>
      <c r="BQ4" s="8" t="n">
        <v>1797.27272727273</v>
      </c>
      <c r="BR4" s="9" t="n">
        <v>0.5</v>
      </c>
      <c r="BS4" s="9" t="n">
        <v>0.5</v>
      </c>
    </row>
    <row r="5" s="1" customFormat="true" ht="14.4" hidden="false" customHeight="false" outlineLevel="0" collapsed="false">
      <c r="A5" s="1" t="n">
        <v>3</v>
      </c>
      <c r="B5" s="2" t="s">
        <v>45</v>
      </c>
      <c r="C5" s="2" t="n">
        <v>59</v>
      </c>
      <c r="D5" s="2" t="n">
        <v>1.101</v>
      </c>
      <c r="E5" s="2" t="n">
        <v>17.5</v>
      </c>
      <c r="F5" s="1" t="n">
        <v>8</v>
      </c>
      <c r="G5" s="6" t="s">
        <v>46</v>
      </c>
      <c r="H5" s="7" t="n">
        <v>0.0253</v>
      </c>
      <c r="I5" s="7" t="n">
        <v>0.7162</v>
      </c>
      <c r="J5" s="7" t="n">
        <v>0.6587</v>
      </c>
      <c r="K5" s="7" t="n">
        <v>0.3885</v>
      </c>
      <c r="L5" s="7" t="n">
        <v>0.129</v>
      </c>
      <c r="M5" s="7" t="n">
        <v>0.2495</v>
      </c>
      <c r="N5" s="7" t="n">
        <v>0.6164</v>
      </c>
      <c r="O5" s="7" t="n">
        <v>0.3622</v>
      </c>
      <c r="P5" s="7" t="n">
        <v>-0.1565</v>
      </c>
      <c r="Q5" s="7" t="n">
        <v>-0.3403</v>
      </c>
      <c r="R5" s="7" t="n">
        <v>-0.239</v>
      </c>
      <c r="S5" s="7" t="n">
        <v>-0.3037</v>
      </c>
      <c r="T5" s="7" t="n">
        <v>-0.3287</v>
      </c>
      <c r="U5" s="7" t="n">
        <v>-0.1905</v>
      </c>
      <c r="V5" s="7" t="n">
        <v>-0.2767</v>
      </c>
      <c r="W5" s="7" t="n">
        <v>0</v>
      </c>
      <c r="X5" s="7" t="n">
        <v>-0.1175</v>
      </c>
      <c r="Y5" s="7" t="n">
        <v>0.0375</v>
      </c>
      <c r="Z5" s="7" t="n">
        <v>-0.0585</v>
      </c>
      <c r="AA5" s="7" t="n">
        <v>0.0259</v>
      </c>
      <c r="AB5" s="7" t="n">
        <v>-0.0382</v>
      </c>
      <c r="AC5" s="7" t="n">
        <v>0.2655</v>
      </c>
      <c r="AD5" s="7" t="n">
        <v>0.3058</v>
      </c>
      <c r="AE5" s="7" t="n">
        <v>0.1175</v>
      </c>
      <c r="AF5" s="7" t="n">
        <v>0.739</v>
      </c>
      <c r="AG5" s="7" t="n">
        <v>1.0173</v>
      </c>
      <c r="AH5" s="7" t="n">
        <v>1.6674</v>
      </c>
      <c r="AI5" s="7" t="n">
        <v>1.8602</v>
      </c>
      <c r="AJ5" s="7" t="n">
        <v>1.352</v>
      </c>
      <c r="AK5" s="7" t="n">
        <v>2.1187</v>
      </c>
      <c r="AL5" s="7" t="n">
        <v>1.4634</v>
      </c>
      <c r="AM5" s="7" t="n">
        <v>1.0845</v>
      </c>
      <c r="AN5" s="7" t="n">
        <v>0.7011</v>
      </c>
      <c r="AO5" s="7" t="n">
        <v>0.491</v>
      </c>
      <c r="AP5" s="7" t="n">
        <v>1.3163</v>
      </c>
      <c r="AQ5" s="7" t="n">
        <v>0.7548</v>
      </c>
      <c r="AR5" s="7" t="n">
        <v>1.1003</v>
      </c>
      <c r="AS5" s="7" t="n">
        <v>0.7878</v>
      </c>
      <c r="AT5" s="7" t="n">
        <v>2.0509</v>
      </c>
      <c r="AU5" s="7" t="n">
        <v>1.906</v>
      </c>
      <c r="AV5" s="7" t="n">
        <v>1.3203</v>
      </c>
      <c r="AW5" s="7" t="n">
        <v>0.9763</v>
      </c>
      <c r="AX5" s="7" t="n">
        <v>1.3791</v>
      </c>
      <c r="AY5" s="7" t="n">
        <v>0.8815</v>
      </c>
      <c r="AZ5" s="7" t="n">
        <v>0.9226</v>
      </c>
      <c r="BA5" s="7" t="n">
        <v>1.0306</v>
      </c>
      <c r="BB5" s="7" t="n">
        <v>1.001</v>
      </c>
      <c r="BC5" s="7" t="n">
        <v>0.8209</v>
      </c>
      <c r="BD5" s="7" t="n">
        <f aca="false">(J5+K5+L5+N5+O5+R5)/6</f>
        <v>0.3193</v>
      </c>
      <c r="BE5" s="7" t="n">
        <f aca="false">(W5+X5+Y5+AA5+AB5+AD5)/6</f>
        <v>0.0355833333333333</v>
      </c>
      <c r="BF5" s="7" t="n">
        <f aca="false">(H5+I5)/2</f>
        <v>0.37075</v>
      </c>
      <c r="BG5" s="7" t="n">
        <f aca="false">(AC5+AE5)/2</f>
        <v>0.1915</v>
      </c>
      <c r="BH5" s="7" t="n">
        <f aca="false">(M5+P5+Q5+S5)/4</f>
        <v>-0.13775</v>
      </c>
      <c r="BI5" s="7" t="n">
        <f aca="false">(T5+U5+V5+Z5)/4</f>
        <v>-0.2136</v>
      </c>
      <c r="BJ5" s="7" t="n">
        <f aca="false">(AH5+AI5+AJ5+AL5+AM5+AP5)/6</f>
        <v>1.4573</v>
      </c>
      <c r="BK5" s="7" t="n">
        <f aca="false">(AU5+AV5+AW5+AY5+AZ5+BB5)/6</f>
        <v>1.16795</v>
      </c>
      <c r="BL5" s="7" t="n">
        <f aca="false">(AF5+AG5)/2</f>
        <v>0.87815</v>
      </c>
      <c r="BM5" s="7" t="n">
        <f aca="false">(BA5+BC5)/2</f>
        <v>0.92575</v>
      </c>
      <c r="BN5" s="7" t="n">
        <f aca="false">(AK5+AO5+AN5+AQ5)/4</f>
        <v>1.0164</v>
      </c>
      <c r="BO5" s="7" t="n">
        <f aca="false">(AS5+AR5+AX5+AT5)/4</f>
        <v>1.329525</v>
      </c>
      <c r="BP5" s="8" t="n">
        <v>2331.91666666667</v>
      </c>
      <c r="BQ5" s="8" t="n">
        <v>2583.83333333333</v>
      </c>
      <c r="BR5" s="9" t="n">
        <v>1</v>
      </c>
      <c r="BS5" s="9" t="n">
        <v>0.916666666666667</v>
      </c>
    </row>
    <row r="6" s="1" customFormat="true" ht="14.4" hidden="false" customHeight="false" outlineLevel="0" collapsed="false">
      <c r="A6" s="1" t="n">
        <v>4</v>
      </c>
      <c r="B6" s="2" t="s">
        <v>45</v>
      </c>
      <c r="C6" s="2" t="n">
        <v>63</v>
      </c>
      <c r="D6" s="2" t="n">
        <v>1.135</v>
      </c>
      <c r="E6" s="2" t="n">
        <v>23</v>
      </c>
      <c r="F6" s="1" t="n">
        <v>8</v>
      </c>
      <c r="G6" s="6" t="s">
        <v>46</v>
      </c>
      <c r="H6" s="7" t="n">
        <v>0.0733</v>
      </c>
      <c r="I6" s="7" t="n">
        <v>0.0918</v>
      </c>
      <c r="J6" s="7" t="n">
        <v>-0.1021</v>
      </c>
      <c r="K6" s="7" t="n">
        <v>0.3492</v>
      </c>
      <c r="L6" s="7" t="n">
        <v>0.304</v>
      </c>
      <c r="M6" s="7" t="n">
        <v>0.1985</v>
      </c>
      <c r="N6" s="7" t="n">
        <v>0.2002</v>
      </c>
      <c r="O6" s="7" t="n">
        <v>-0.2382</v>
      </c>
      <c r="P6" s="7" t="n">
        <v>-0.0575</v>
      </c>
      <c r="Q6" s="7" t="n">
        <v>-0.0655</v>
      </c>
      <c r="R6" s="7" t="n">
        <v>0.5188</v>
      </c>
      <c r="S6" s="7" t="n">
        <v>0.0088</v>
      </c>
      <c r="T6" s="7" t="n">
        <v>-0.084</v>
      </c>
      <c r="U6" s="7" t="n">
        <v>0.2341</v>
      </c>
      <c r="V6" s="7" t="n">
        <v>0.0614</v>
      </c>
      <c r="W6" s="7" t="n">
        <v>0.3457</v>
      </c>
      <c r="X6" s="7" t="n">
        <v>0.2667</v>
      </c>
      <c r="Y6" s="7" t="n">
        <v>0.2558</v>
      </c>
      <c r="Z6" s="7" t="n">
        <v>0.8774</v>
      </c>
      <c r="AA6" s="7" t="n">
        <v>0.3166</v>
      </c>
      <c r="AB6" s="7" t="n">
        <v>-0.2223</v>
      </c>
      <c r="AC6" s="7" t="n">
        <v>-0.1267</v>
      </c>
      <c r="AD6" s="7" t="n">
        <v>0.3003</v>
      </c>
      <c r="AE6" s="7" t="n">
        <v>0.0989</v>
      </c>
      <c r="AF6" s="7" t="n">
        <v>0.0942</v>
      </c>
      <c r="AG6" s="7" t="n">
        <v>0.2878</v>
      </c>
      <c r="AH6" s="7" t="n">
        <v>0.3978</v>
      </c>
      <c r="AI6" s="7" t="n">
        <v>0.4598</v>
      </c>
      <c r="AJ6" s="7" t="n">
        <v>-0.1354</v>
      </c>
      <c r="AK6" s="7" t="n">
        <v>0.2559</v>
      </c>
      <c r="AL6" s="7" t="n">
        <v>0.5109</v>
      </c>
      <c r="AM6" s="7" t="n">
        <v>0.1104</v>
      </c>
      <c r="AN6" s="7" t="n">
        <v>0.367</v>
      </c>
      <c r="AO6" s="7" t="n">
        <v>0.1587</v>
      </c>
      <c r="AP6" s="7" t="n">
        <v>-0.1286</v>
      </c>
      <c r="AQ6" s="7" t="n">
        <v>0.1218</v>
      </c>
      <c r="AR6" s="7" t="n">
        <v>-0.3268</v>
      </c>
      <c r="AS6" s="7" t="n">
        <v>-0.1514</v>
      </c>
      <c r="AT6" s="7" t="n">
        <v>0.0439</v>
      </c>
      <c r="AU6" s="7" t="n">
        <v>-0.0974</v>
      </c>
      <c r="AV6" s="7" t="n">
        <v>0.1316</v>
      </c>
      <c r="AW6" s="7" t="n">
        <v>0.2399</v>
      </c>
      <c r="AX6" s="7" t="n">
        <v>0.0305</v>
      </c>
      <c r="AY6" s="7" t="n">
        <v>0.1824</v>
      </c>
      <c r="AZ6" s="7" t="n">
        <v>0.0862</v>
      </c>
      <c r="BA6" s="7" t="n">
        <v>0.424</v>
      </c>
      <c r="BB6" s="7" t="n">
        <v>0.345</v>
      </c>
      <c r="BC6" s="7" t="n">
        <v>0.252</v>
      </c>
      <c r="BD6" s="7" t="n">
        <f aca="false">(J6+K6+L6+N6+O6+R6)/6</f>
        <v>0.171983333333333</v>
      </c>
      <c r="BE6" s="7" t="n">
        <f aca="false">(W6+X6+Y6+AA6+AB6+AD6)/6</f>
        <v>0.210466666666667</v>
      </c>
      <c r="BF6" s="7" t="n">
        <f aca="false">(H6+I6)/2</f>
        <v>0.08255</v>
      </c>
      <c r="BG6" s="7" t="n">
        <f aca="false">(AC6+AE6)/2</f>
        <v>-0.0139</v>
      </c>
      <c r="BH6" s="7" t="n">
        <f aca="false">(M6+P6+Q6+S6)/4</f>
        <v>0.021075</v>
      </c>
      <c r="BI6" s="7" t="n">
        <f aca="false">(T6+U6+V6+Z6)/4</f>
        <v>0.272225</v>
      </c>
      <c r="BJ6" s="7" t="n">
        <f aca="false">(AH6+AI6+AJ6+AL6+AM6+AP6)/6</f>
        <v>0.202483333333333</v>
      </c>
      <c r="BK6" s="7" t="n">
        <f aca="false">(AU6+AV6+AW6+AY6+AZ6+BB6)/6</f>
        <v>0.14795</v>
      </c>
      <c r="BL6" s="7" t="n">
        <f aca="false">(AF6+AG6)/2</f>
        <v>0.191</v>
      </c>
      <c r="BM6" s="7" t="n">
        <f aca="false">(BA6+BC6)/2</f>
        <v>0.338</v>
      </c>
      <c r="BN6" s="7" t="n">
        <f aca="false">(AK6+AO6+AN6+AQ6)/4</f>
        <v>0.22585</v>
      </c>
      <c r="BO6" s="7" t="n">
        <f aca="false">(AS6+AR6+AX6+AT6)/4</f>
        <v>-0.10095</v>
      </c>
      <c r="BP6" s="8" t="n">
        <v>2328.25</v>
      </c>
      <c r="BQ6" s="8" t="n">
        <v>2769.83333333333</v>
      </c>
      <c r="BR6" s="9" t="n">
        <v>0.666666666666667</v>
      </c>
      <c r="BS6" s="9" t="n">
        <v>0.5</v>
      </c>
    </row>
    <row r="7" s="1" customFormat="true" ht="14.4" hidden="false" customHeight="false" outlineLevel="0" collapsed="false">
      <c r="A7" s="1" t="n">
        <v>5</v>
      </c>
      <c r="B7" s="2" t="s">
        <v>45</v>
      </c>
      <c r="C7" s="2" t="n">
        <v>62</v>
      </c>
      <c r="D7" s="2" t="n">
        <v>1.168</v>
      </c>
      <c r="E7" s="2" t="n">
        <v>22</v>
      </c>
      <c r="F7" s="1" t="n">
        <v>8</v>
      </c>
      <c r="G7" s="6" t="s">
        <v>46</v>
      </c>
      <c r="H7" s="7" t="n">
        <v>-0.1907</v>
      </c>
      <c r="I7" s="7" t="n">
        <v>-0.1136</v>
      </c>
      <c r="J7" s="7" t="n">
        <v>0.2583</v>
      </c>
      <c r="K7" s="7" t="n">
        <v>-0.0946</v>
      </c>
      <c r="L7" s="7" t="n">
        <v>0.0929</v>
      </c>
      <c r="M7" s="7" t="n">
        <v>0.1567</v>
      </c>
      <c r="N7" s="7" t="n">
        <v>0.354</v>
      </c>
      <c r="O7" s="7" t="n">
        <v>-0.0829</v>
      </c>
      <c r="P7" s="7" t="n">
        <v>-0.1266</v>
      </c>
      <c r="Q7" s="7" t="n">
        <v>-0.376</v>
      </c>
      <c r="R7" s="7" t="n">
        <v>-0.2762</v>
      </c>
      <c r="S7" s="7" t="n">
        <v>-0.4443</v>
      </c>
      <c r="T7" s="7" t="n">
        <v>-0.3587</v>
      </c>
      <c r="U7" s="7" t="n">
        <v>-0.6818</v>
      </c>
      <c r="V7" s="7" t="n">
        <v>-0.2583</v>
      </c>
      <c r="W7" s="7" t="n">
        <v>-0.1563</v>
      </c>
      <c r="X7" s="7" t="n">
        <v>0.0691</v>
      </c>
      <c r="Y7" s="7" t="n">
        <v>0.1928</v>
      </c>
      <c r="Z7" s="7" t="n">
        <v>0.1843</v>
      </c>
      <c r="AA7" s="7" t="n">
        <v>-0.2309</v>
      </c>
      <c r="AB7" s="7" t="n">
        <v>0.2148</v>
      </c>
      <c r="AC7" s="7" t="n">
        <v>0.1567</v>
      </c>
      <c r="AD7" s="7" t="n">
        <v>0.1904</v>
      </c>
      <c r="AE7" s="7" t="n">
        <v>-0.1433</v>
      </c>
      <c r="AF7" s="7" t="n">
        <v>0.0762</v>
      </c>
      <c r="AG7" s="7" t="n">
        <v>0.1927</v>
      </c>
      <c r="AH7" s="7" t="n">
        <v>-0.0388</v>
      </c>
      <c r="AI7" s="7" t="n">
        <v>0.1123</v>
      </c>
      <c r="AJ7" s="7" t="n">
        <v>-0.0116</v>
      </c>
      <c r="AK7" s="7" t="n">
        <v>0.1097</v>
      </c>
      <c r="AL7" s="7" t="n">
        <v>0.3556</v>
      </c>
      <c r="AM7" s="7" t="n">
        <v>0.1019</v>
      </c>
      <c r="AN7" s="7" t="n">
        <v>0.2786</v>
      </c>
      <c r="AO7" s="7" t="n">
        <v>0.1158</v>
      </c>
      <c r="AP7" s="7" t="n">
        <v>-0.0962</v>
      </c>
      <c r="AQ7" s="7" t="n">
        <v>0.2637</v>
      </c>
      <c r="AR7" s="7" t="n">
        <v>0.1509</v>
      </c>
      <c r="AS7" s="7" t="n">
        <v>-0.1387</v>
      </c>
      <c r="AT7" s="7" t="n">
        <v>0.2117</v>
      </c>
      <c r="AU7" s="7" t="n">
        <v>0.1323</v>
      </c>
      <c r="AV7" s="7" t="n">
        <v>0.1739</v>
      </c>
      <c r="AW7" s="7" t="n">
        <v>0.3303</v>
      </c>
      <c r="AX7" s="7" t="n">
        <v>0.3726</v>
      </c>
      <c r="AY7" s="7" t="n">
        <v>0.2301</v>
      </c>
      <c r="AZ7" s="7" t="n">
        <v>0.5152</v>
      </c>
      <c r="BA7" s="7" t="n">
        <v>0.1061</v>
      </c>
      <c r="BB7" s="7" t="n">
        <v>-0.1682</v>
      </c>
      <c r="BC7" s="7" t="n">
        <v>-0.0905</v>
      </c>
      <c r="BD7" s="7" t="n">
        <f aca="false">(J7+K7+L7+N7+O7+R7)/6</f>
        <v>0.0419166666666667</v>
      </c>
      <c r="BE7" s="7" t="n">
        <f aca="false">(W7+X7+Y7+AA7+AB7+AD7)/6</f>
        <v>0.04665</v>
      </c>
      <c r="BF7" s="7" t="n">
        <f aca="false">(H7+I7)/2</f>
        <v>-0.15215</v>
      </c>
      <c r="BG7" s="7" t="n">
        <f aca="false">(AC7+AE7)/2</f>
        <v>0.0067</v>
      </c>
      <c r="BH7" s="7" t="n">
        <f aca="false">(M7+P7+Q7+S7)/4</f>
        <v>-0.19755</v>
      </c>
      <c r="BI7" s="7" t="n">
        <f aca="false">(T7+U7+V7+Z7)/4</f>
        <v>-0.278625</v>
      </c>
      <c r="BJ7" s="7" t="n">
        <f aca="false">(AH7+AI7+AJ7+AL7+AM7+AP7)/6</f>
        <v>0.0705333333333334</v>
      </c>
      <c r="BK7" s="7" t="n">
        <f aca="false">(AU7+AV7+AW7+AY7+AZ7+BB7)/6</f>
        <v>0.202266666666667</v>
      </c>
      <c r="BL7" s="7" t="n">
        <f aca="false">(AF7+AG7)/2</f>
        <v>0.13445</v>
      </c>
      <c r="BM7" s="7" t="n">
        <f aca="false">(BA7+BC7)/2</f>
        <v>0.0078</v>
      </c>
      <c r="BN7" s="7" t="n">
        <f aca="false">(AK7+AO7+AN7+AQ7)/4</f>
        <v>0.19195</v>
      </c>
      <c r="BO7" s="7" t="n">
        <f aca="false">(AS7+AR7+AX7+AT7)/4</f>
        <v>0.149125</v>
      </c>
      <c r="BP7" s="8" t="n">
        <v>1456</v>
      </c>
      <c r="BQ7" s="8" t="n">
        <v>2807.83333333333</v>
      </c>
      <c r="BR7" s="9" t="n">
        <v>0.5</v>
      </c>
      <c r="BS7" s="9" t="n">
        <v>0.5</v>
      </c>
    </row>
    <row r="8" s="1" customFormat="true" ht="14.4" hidden="false" customHeight="false" outlineLevel="0" collapsed="false">
      <c r="A8" s="1" t="n">
        <v>6</v>
      </c>
      <c r="B8" s="2" t="s">
        <v>47</v>
      </c>
      <c r="C8" s="2" t="n">
        <v>57</v>
      </c>
      <c r="D8" s="2" t="n">
        <v>1.055</v>
      </c>
      <c r="E8" s="2" t="n">
        <v>16.5</v>
      </c>
      <c r="F8" s="1" t="n">
        <v>7</v>
      </c>
      <c r="G8" s="6" t="s">
        <v>46</v>
      </c>
      <c r="H8" s="4" t="n">
        <v>-0.227</v>
      </c>
      <c r="I8" s="4" t="n">
        <v>0.2449</v>
      </c>
      <c r="J8" s="4" t="n">
        <v>0.4886</v>
      </c>
      <c r="K8" s="4" t="n">
        <v>0.2756</v>
      </c>
      <c r="L8" s="4" t="n">
        <v>0.2689</v>
      </c>
      <c r="M8" s="4" t="n">
        <v>-0.316</v>
      </c>
      <c r="N8" s="4" t="n">
        <v>-0.1553</v>
      </c>
      <c r="O8" s="4" t="n">
        <v>0.0884</v>
      </c>
      <c r="P8" s="4" t="n">
        <v>0.0291</v>
      </c>
      <c r="Q8" s="4" t="n">
        <v>0.0352</v>
      </c>
      <c r="R8" s="4" t="n">
        <v>0.3697</v>
      </c>
      <c r="S8" s="4" t="n">
        <v>0.0747</v>
      </c>
      <c r="T8" s="4" t="n">
        <v>-0.2901</v>
      </c>
      <c r="U8" s="4" t="n">
        <v>-0.0762</v>
      </c>
      <c r="V8" s="4" t="n">
        <v>-0.0456</v>
      </c>
      <c r="W8" s="4" t="n">
        <v>0.1281</v>
      </c>
      <c r="X8" s="4" t="n">
        <v>0.1884</v>
      </c>
      <c r="Y8" s="4" t="n">
        <v>0.5334</v>
      </c>
      <c r="Z8" s="4" t="n">
        <v>-0.4009</v>
      </c>
      <c r="AA8" s="4" t="n">
        <v>0.1447</v>
      </c>
      <c r="AB8" s="4" t="n">
        <v>0.1976</v>
      </c>
      <c r="AC8" s="4" t="n">
        <v>0.2695</v>
      </c>
      <c r="AD8" s="4" t="n">
        <v>0.2149</v>
      </c>
      <c r="AE8" s="4" t="n">
        <v>-0.3447</v>
      </c>
      <c r="AF8" s="4" t="n">
        <v>-0.1504</v>
      </c>
      <c r="AG8" s="4" t="n">
        <v>0.6308</v>
      </c>
      <c r="AH8" s="4" t="n">
        <v>0.9049</v>
      </c>
      <c r="AI8" s="4" t="n">
        <v>0.5186</v>
      </c>
      <c r="AJ8" s="4" t="n">
        <v>0.6366</v>
      </c>
      <c r="AK8" s="4" t="n">
        <v>0.0385</v>
      </c>
      <c r="AL8" s="4" t="n">
        <v>0.6717</v>
      </c>
      <c r="AM8" s="4" t="n">
        <v>0.0045</v>
      </c>
      <c r="AN8" s="4" t="n">
        <v>0.0044</v>
      </c>
      <c r="AO8" s="4" t="n">
        <v>0.2393</v>
      </c>
      <c r="AP8" s="4" t="n">
        <v>0.5906</v>
      </c>
      <c r="AQ8" s="4" t="n">
        <v>0.2264</v>
      </c>
      <c r="AR8" s="4" t="n">
        <v>-0.2622</v>
      </c>
      <c r="AS8" s="4" t="n">
        <v>0.1498</v>
      </c>
      <c r="AT8" s="4" t="n">
        <v>-0.0542</v>
      </c>
      <c r="AU8" s="4" t="n">
        <v>0.3765</v>
      </c>
      <c r="AV8" s="4" t="n">
        <v>0.6433</v>
      </c>
      <c r="AW8" s="4" t="n">
        <v>0.509</v>
      </c>
      <c r="AX8" s="4" t="n">
        <v>-0.6314</v>
      </c>
      <c r="AY8" s="4" t="n">
        <v>-0.2994</v>
      </c>
      <c r="AZ8" s="4" t="n">
        <v>0.4353</v>
      </c>
      <c r="BA8" s="4" t="n">
        <v>0.3329</v>
      </c>
      <c r="BB8" s="4" t="n">
        <v>0.0643</v>
      </c>
      <c r="BC8" s="4" t="n">
        <v>-0.3489</v>
      </c>
      <c r="BD8" s="7" t="n">
        <f aca="false">(J8+K8+L8+N8+O8+R8)/6</f>
        <v>0.22265</v>
      </c>
      <c r="BE8" s="7" t="n">
        <f aca="false">(W8+X8+Y8+AA8+AB8+AD8)/6</f>
        <v>0.234516666666667</v>
      </c>
      <c r="BF8" s="7" t="n">
        <f aca="false">(H8+I8)/2</f>
        <v>0.00895</v>
      </c>
      <c r="BG8" s="7" t="n">
        <f aca="false">(AC8+AE8)/2</f>
        <v>-0.0376</v>
      </c>
      <c r="BH8" s="7" t="n">
        <f aca="false">(M8+P8+Q8+S8)/4</f>
        <v>-0.04425</v>
      </c>
      <c r="BI8" s="7" t="n">
        <f aca="false">(T8+U8+V8+Z8)/4</f>
        <v>-0.2032</v>
      </c>
      <c r="BJ8" s="7" t="n">
        <f aca="false">(AH8+AI8+AJ8+AL8+AM8+AP8)/6</f>
        <v>0.554483333333333</v>
      </c>
      <c r="BK8" s="7" t="n">
        <f aca="false">(AU8+AV8+AW8+AY8+AZ8+BB8)/6</f>
        <v>0.288166666666667</v>
      </c>
      <c r="BL8" s="7" t="n">
        <f aca="false">(AF8+AG8)/2</f>
        <v>0.2402</v>
      </c>
      <c r="BM8" s="7" t="n">
        <f aca="false">(BA8+BC8)/2</f>
        <v>-0.00800000000000001</v>
      </c>
      <c r="BN8" s="7" t="n">
        <f aca="false">(AK8+AO8+AN8+AQ8)/4</f>
        <v>0.12715</v>
      </c>
      <c r="BO8" s="7" t="n">
        <f aca="false">(AS8+AR8+AX8+AT8)/4</f>
        <v>-0.1995</v>
      </c>
      <c r="BP8" s="8" t="n">
        <v>3405.66666666667</v>
      </c>
      <c r="BQ8" s="8" t="n">
        <v>3253.66666666667</v>
      </c>
      <c r="BR8" s="9" t="n">
        <v>0.583333333333333</v>
      </c>
      <c r="BS8" s="9" t="n">
        <v>0.583333333333333</v>
      </c>
    </row>
    <row r="9" s="1" customFormat="true" ht="14.4" hidden="false" customHeight="false" outlineLevel="0" collapsed="false">
      <c r="A9" s="1" t="n">
        <v>7</v>
      </c>
      <c r="B9" s="2" t="s">
        <v>47</v>
      </c>
      <c r="C9" s="2" t="n">
        <v>59</v>
      </c>
      <c r="D9" s="2" t="n">
        <v>1.085</v>
      </c>
      <c r="E9" s="2" t="n">
        <v>17.5</v>
      </c>
      <c r="F9" s="1" t="n">
        <v>6</v>
      </c>
      <c r="G9" s="6" t="s">
        <v>46</v>
      </c>
      <c r="H9" s="7" t="n">
        <v>1.195</v>
      </c>
      <c r="I9" s="7" t="n">
        <v>1.6538</v>
      </c>
      <c r="J9" s="7" t="n">
        <v>-0.0935</v>
      </c>
      <c r="K9" s="7" t="n">
        <v>0.0217</v>
      </c>
      <c r="L9" s="7" t="n">
        <v>-0.0179</v>
      </c>
      <c r="M9" s="7" t="n">
        <v>0.1393</v>
      </c>
      <c r="N9" s="7" t="n">
        <v>0.6285</v>
      </c>
      <c r="O9" s="7" t="n">
        <v>-0.4968</v>
      </c>
      <c r="P9" s="7" t="n">
        <v>-0.8662</v>
      </c>
      <c r="Q9" s="7" t="n">
        <v>-0.2547</v>
      </c>
      <c r="R9" s="7" t="n">
        <v>-0.1392</v>
      </c>
      <c r="S9" s="7" t="n">
        <v>-1.4035</v>
      </c>
      <c r="T9" s="7" t="n">
        <v>-0.7702</v>
      </c>
      <c r="U9" s="7" t="n">
        <v>0.4997</v>
      </c>
      <c r="V9" s="7" t="n">
        <v>0.0861</v>
      </c>
      <c r="W9" s="7" t="n">
        <v>-0.3659</v>
      </c>
      <c r="X9" s="7" t="n">
        <v>-0.4865</v>
      </c>
      <c r="Y9" s="7" t="n">
        <v>-0.375</v>
      </c>
      <c r="Z9" s="7" t="n">
        <v>-1.2295</v>
      </c>
      <c r="AA9" s="7" t="n">
        <v>-1.1881</v>
      </c>
      <c r="AB9" s="7" t="n">
        <v>-0.4152</v>
      </c>
      <c r="AC9" s="7" t="n">
        <v>-2.5256</v>
      </c>
      <c r="AD9" s="7" t="n">
        <v>-0.5394</v>
      </c>
      <c r="AE9" s="7" t="n">
        <v>-0.8986</v>
      </c>
      <c r="AF9" s="7" t="n">
        <v>0.6506</v>
      </c>
      <c r="AG9" s="7" t="n">
        <v>1.6654</v>
      </c>
      <c r="AH9" s="7" t="n">
        <v>-2.7281</v>
      </c>
      <c r="AI9" s="7" t="n">
        <v>0.3618</v>
      </c>
      <c r="AJ9" s="7" t="n">
        <v>-0.7873</v>
      </c>
      <c r="AK9" s="7" t="n">
        <v>0.347</v>
      </c>
      <c r="AL9" s="7" t="n">
        <v>-0.4639</v>
      </c>
      <c r="AM9" s="7" t="n">
        <v>0.1142</v>
      </c>
      <c r="AN9" s="7" t="n">
        <v>-0.4076</v>
      </c>
      <c r="AO9" s="7" t="n">
        <v>-1.546</v>
      </c>
      <c r="AP9" s="7" t="n">
        <v>-0.1659</v>
      </c>
      <c r="AQ9" s="7" t="n">
        <v>-0.3014</v>
      </c>
      <c r="AR9" s="7" t="n">
        <v>0.6843</v>
      </c>
      <c r="AS9" s="7" t="n">
        <v>0.3427</v>
      </c>
      <c r="AT9" s="7" t="n">
        <v>0.5085</v>
      </c>
      <c r="AU9" s="7" t="n">
        <v>-0.0496</v>
      </c>
      <c r="AV9" s="7" t="n">
        <v>-0.1911</v>
      </c>
      <c r="AW9" s="7" t="n">
        <v>0.4523</v>
      </c>
      <c r="AX9" s="7" t="n">
        <v>-0.081</v>
      </c>
      <c r="AY9" s="7" t="n">
        <v>-0.6029</v>
      </c>
      <c r="AZ9" s="7" t="n">
        <v>-0.6707</v>
      </c>
      <c r="BA9" s="7" t="n">
        <v>-0.8458</v>
      </c>
      <c r="BB9" s="7" t="n">
        <v>0.1146</v>
      </c>
      <c r="BC9" s="7" t="n">
        <v>0.2673</v>
      </c>
      <c r="BD9" s="7" t="n">
        <f aca="false">(J9+K9+L9+N9+O9+R9)/6</f>
        <v>-0.0162</v>
      </c>
      <c r="BE9" s="7" t="n">
        <f aca="false">(W9+X9+Y9+AA9+AB9+AD9)/6</f>
        <v>-0.561683333333333</v>
      </c>
      <c r="BF9" s="7" t="n">
        <f aca="false">(H9+I9)/2</f>
        <v>1.4244</v>
      </c>
      <c r="BG9" s="7" t="n">
        <f aca="false">(AC9+AE9)/2</f>
        <v>-1.7121</v>
      </c>
      <c r="BH9" s="7" t="n">
        <f aca="false">(M9+P9+Q9+S9)/4</f>
        <v>-0.596275</v>
      </c>
      <c r="BI9" s="7" t="n">
        <f aca="false">(T9+U9+V9+Z9)/4</f>
        <v>-0.353475</v>
      </c>
      <c r="BJ9" s="7" t="n">
        <f aca="false">(AH9+AI9+AJ9+AL9+AM9+AP9)/6</f>
        <v>-0.611533333333333</v>
      </c>
      <c r="BK9" s="7" t="n">
        <f aca="false">(AU9+AV9+AW9+AY9+AZ9+BB9)/6</f>
        <v>-0.1579</v>
      </c>
      <c r="BL9" s="7" t="n">
        <f aca="false">(AF9+AG9)/2</f>
        <v>1.158</v>
      </c>
      <c r="BM9" s="7" t="n">
        <f aca="false">(BA9+BC9)/2</f>
        <v>-0.28925</v>
      </c>
      <c r="BN9" s="7" t="n">
        <f aca="false">(AK9+AO9+AN9+AQ9)/4</f>
        <v>-0.477</v>
      </c>
      <c r="BO9" s="7" t="n">
        <f aca="false">(AS9+AR9+AX9+AT9)/4</f>
        <v>0.363625</v>
      </c>
      <c r="BP9" s="8" t="n">
        <v>2580.5</v>
      </c>
      <c r="BQ9" s="8" t="n">
        <v>2485.33333333333</v>
      </c>
      <c r="BR9" s="9" t="n">
        <v>0.5</v>
      </c>
      <c r="BS9" s="9" t="n">
        <v>0.416666666666667</v>
      </c>
    </row>
    <row r="10" s="1" customFormat="true" ht="14.4" hidden="false" customHeight="false" outlineLevel="0" collapsed="false">
      <c r="A10" s="1" t="n">
        <v>8</v>
      </c>
      <c r="B10" s="2" t="s">
        <v>47</v>
      </c>
      <c r="C10" s="2" t="n">
        <v>61</v>
      </c>
      <c r="D10" s="2" t="n">
        <v>1.16</v>
      </c>
      <c r="E10" s="2" t="n">
        <v>21.5</v>
      </c>
      <c r="F10" s="1" t="n">
        <v>8</v>
      </c>
      <c r="G10" s="6" t="s">
        <v>46</v>
      </c>
      <c r="H10" s="7" t="n">
        <v>0.0274</v>
      </c>
      <c r="I10" s="7" t="n">
        <v>-0.1696</v>
      </c>
      <c r="J10" s="7" t="n">
        <v>0.3173</v>
      </c>
      <c r="K10" s="7" t="n">
        <v>-0.0053</v>
      </c>
      <c r="L10" s="7" t="n">
        <v>0.3594</v>
      </c>
      <c r="M10" s="7" t="n">
        <v>-0.0852</v>
      </c>
      <c r="N10" s="7" t="n">
        <v>-0.6325</v>
      </c>
      <c r="O10" s="7" t="n">
        <v>0.0413</v>
      </c>
      <c r="P10" s="7" t="n">
        <v>-0.205</v>
      </c>
      <c r="Q10" s="7" t="n">
        <v>0.1027</v>
      </c>
      <c r="R10" s="7" t="n">
        <v>-0.1226</v>
      </c>
      <c r="S10" s="7" t="n">
        <v>0.0052</v>
      </c>
      <c r="T10" s="7" t="n">
        <v>0.2197</v>
      </c>
      <c r="U10" s="7" t="n">
        <v>-0.3159</v>
      </c>
      <c r="V10" s="7" t="n">
        <v>0.413</v>
      </c>
      <c r="W10" s="7" t="n">
        <v>-0.1474</v>
      </c>
      <c r="X10" s="7" t="n">
        <v>0.306</v>
      </c>
      <c r="Y10" s="7" t="n">
        <v>0.1875</v>
      </c>
      <c r="Z10" s="7" t="n">
        <v>0.1758</v>
      </c>
      <c r="AA10" s="7" t="n">
        <v>0.3236</v>
      </c>
      <c r="AB10" s="7" t="n">
        <v>-0.5504</v>
      </c>
      <c r="AC10" s="7" t="n">
        <v>0.1239</v>
      </c>
      <c r="AD10" s="7" t="n">
        <v>-0.0841</v>
      </c>
      <c r="AE10" s="7" t="n">
        <v>0.1084</v>
      </c>
      <c r="AF10" s="7" t="n">
        <v>-0.0204</v>
      </c>
      <c r="AG10" s="7" t="n">
        <v>-0.015</v>
      </c>
      <c r="AH10" s="7" t="n">
        <v>0.17</v>
      </c>
      <c r="AI10" s="7" t="n">
        <v>0.0302</v>
      </c>
      <c r="AJ10" s="7" t="n">
        <v>0.2509</v>
      </c>
      <c r="AK10" s="7" t="n">
        <v>0.4042</v>
      </c>
      <c r="AL10" s="7" t="n">
        <v>-0.2936</v>
      </c>
      <c r="AM10" s="7" t="n">
        <v>0.1056</v>
      </c>
      <c r="AN10" s="7" t="n">
        <v>0.2877</v>
      </c>
      <c r="AO10" s="7" t="n">
        <v>0.3064</v>
      </c>
      <c r="AP10" s="7" t="n">
        <v>0.4095</v>
      </c>
      <c r="AQ10" s="7" t="n">
        <v>0.1965</v>
      </c>
      <c r="AR10" s="7" t="n">
        <v>0.4765</v>
      </c>
      <c r="AS10" s="7" t="n">
        <v>0.2815</v>
      </c>
      <c r="AT10" s="7" t="n">
        <v>0.5802</v>
      </c>
      <c r="AU10" s="7" t="n">
        <v>0.4506</v>
      </c>
      <c r="AV10" s="7" t="n">
        <v>0.3076</v>
      </c>
      <c r="AW10" s="7" t="n">
        <v>0.1414</v>
      </c>
      <c r="AX10" s="7" t="n">
        <v>0.0138</v>
      </c>
      <c r="AY10" s="7" t="n">
        <v>0.22</v>
      </c>
      <c r="AZ10" s="7" t="n">
        <v>0.367</v>
      </c>
      <c r="BA10" s="7" t="n">
        <v>0.2885</v>
      </c>
      <c r="BB10" s="7" t="n">
        <v>0.3035</v>
      </c>
      <c r="BC10" s="7" t="n">
        <v>-0.0099</v>
      </c>
      <c r="BD10" s="7" t="n">
        <f aca="false">(J10+K10+L10+N10+O10+R10)/6</f>
        <v>-0.00706666666666666</v>
      </c>
      <c r="BE10" s="7" t="n">
        <f aca="false">(W10+X10+Y10+AA10+AB10+AD10)/6</f>
        <v>0.00586666666666666</v>
      </c>
      <c r="BF10" s="7" t="n">
        <f aca="false">(H10+I10)/2</f>
        <v>-0.0711</v>
      </c>
      <c r="BG10" s="7" t="n">
        <f aca="false">(AC10+AE10)/2</f>
        <v>0.11615</v>
      </c>
      <c r="BH10" s="7" t="n">
        <f aca="false">(M10+P10+Q10+S10)/4</f>
        <v>-0.045575</v>
      </c>
      <c r="BI10" s="7" t="n">
        <f aca="false">(T10+U10+V10+Z10)/4</f>
        <v>0.12315</v>
      </c>
      <c r="BJ10" s="7" t="n">
        <f aca="false">(AH10+AI10+AJ10+AL10+AM10+AP10)/6</f>
        <v>0.1121</v>
      </c>
      <c r="BK10" s="7" t="n">
        <f aca="false">(AU10+AV10+AW10+AY10+AZ10+BB10)/6</f>
        <v>0.29835</v>
      </c>
      <c r="BL10" s="7" t="n">
        <f aca="false">(AF10+AG10)/2</f>
        <v>-0.0177</v>
      </c>
      <c r="BM10" s="7" t="n">
        <f aca="false">(BA10+BC10)/2</f>
        <v>0.1393</v>
      </c>
      <c r="BN10" s="7" t="n">
        <f aca="false">(AK10+AO10+AN10+AQ10)/4</f>
        <v>0.2987</v>
      </c>
      <c r="BO10" s="7" t="n">
        <f aca="false">(AS10+AR10+AX10+AT10)/4</f>
        <v>0.338</v>
      </c>
      <c r="BP10" s="10" t="n">
        <v>1794.75</v>
      </c>
      <c r="BQ10" s="10" t="n">
        <v>1724.08333333333</v>
      </c>
      <c r="BR10" s="9" t="n">
        <v>0.75</v>
      </c>
      <c r="BS10" s="9" t="n">
        <v>0.583333333333333</v>
      </c>
    </row>
    <row r="11" s="1" customFormat="true" ht="14.4" hidden="false" customHeight="false" outlineLevel="0" collapsed="false">
      <c r="A11" s="1" t="n">
        <v>9</v>
      </c>
      <c r="B11" s="2" t="s">
        <v>47</v>
      </c>
      <c r="C11" s="2" t="n">
        <v>62</v>
      </c>
      <c r="D11" s="2" t="n">
        <v>1.07</v>
      </c>
      <c r="E11" s="2" t="n">
        <v>17.5</v>
      </c>
      <c r="F11" s="1" t="n">
        <v>7</v>
      </c>
      <c r="G11" s="6" t="s">
        <v>46</v>
      </c>
      <c r="H11" s="7" t="n">
        <v>0.5267</v>
      </c>
      <c r="I11" s="7" t="n">
        <v>0.1636</v>
      </c>
      <c r="J11" s="7" t="n">
        <v>0.0219</v>
      </c>
      <c r="K11" s="7" t="n">
        <v>0.3308</v>
      </c>
      <c r="L11" s="7" t="n">
        <v>0.087</v>
      </c>
      <c r="M11" s="7" t="n">
        <v>-0.0985</v>
      </c>
      <c r="N11" s="7" t="n">
        <v>0.1457</v>
      </c>
      <c r="O11" s="7" t="n">
        <v>0.4297</v>
      </c>
      <c r="P11" s="7" t="n">
        <v>0.3252</v>
      </c>
      <c r="Q11" s="7" t="n">
        <v>0.0401</v>
      </c>
      <c r="R11" s="7" t="n">
        <v>0.0966</v>
      </c>
      <c r="S11" s="7" t="n">
        <v>0.3399</v>
      </c>
      <c r="T11" s="7" t="n">
        <v>0.2207</v>
      </c>
      <c r="U11" s="7" t="n">
        <v>0.0496</v>
      </c>
      <c r="V11" s="7" t="n">
        <v>-0.0947</v>
      </c>
      <c r="W11" s="7" t="n">
        <v>-0.17</v>
      </c>
      <c r="X11" s="7" t="n">
        <v>0.1114</v>
      </c>
      <c r="Y11" s="7" t="n">
        <v>0.099</v>
      </c>
      <c r="Z11" s="7" t="n">
        <v>0.0433</v>
      </c>
      <c r="AA11" s="7" t="n">
        <v>0.2141</v>
      </c>
      <c r="AB11" s="7" t="n">
        <v>0.0003</v>
      </c>
      <c r="AC11" s="7" t="n">
        <v>0.0703</v>
      </c>
      <c r="AD11" s="7" t="n">
        <v>-0.0547</v>
      </c>
      <c r="AE11" s="7" t="n">
        <v>0.0909</v>
      </c>
      <c r="AF11" s="7" t="n">
        <v>-0.1737</v>
      </c>
      <c r="AG11" s="7" t="n">
        <v>-0.4357</v>
      </c>
      <c r="AH11" s="7" t="n">
        <v>0.4496</v>
      </c>
      <c r="AI11" s="7" t="n">
        <v>-0.2124</v>
      </c>
      <c r="AJ11" s="7" t="n">
        <v>-0.242</v>
      </c>
      <c r="AK11" s="7" t="n">
        <v>-0.3919</v>
      </c>
      <c r="AL11" s="7" t="n">
        <v>0.0398</v>
      </c>
      <c r="AM11" s="7" t="n">
        <v>-0.1495</v>
      </c>
      <c r="AN11" s="7" t="n">
        <v>0.0006</v>
      </c>
      <c r="AO11" s="7" t="n">
        <v>-0.0299</v>
      </c>
      <c r="AP11" s="7" t="n">
        <v>0.032</v>
      </c>
      <c r="AQ11" s="7" t="n">
        <v>0.4915</v>
      </c>
      <c r="AR11" s="7" t="n">
        <v>0.3603</v>
      </c>
      <c r="AS11" s="7" t="n">
        <v>-0.2035</v>
      </c>
      <c r="AT11" s="7" t="n">
        <v>0.0904</v>
      </c>
      <c r="AU11" s="7" t="n">
        <v>0.1402</v>
      </c>
      <c r="AV11" s="7" t="n">
        <v>0.2563</v>
      </c>
      <c r="AW11" s="7" t="n">
        <v>0.3033</v>
      </c>
      <c r="AX11" s="7" t="n">
        <v>0.2545</v>
      </c>
      <c r="AY11" s="7" t="n">
        <v>0.4226</v>
      </c>
      <c r="AZ11" s="7" t="n">
        <v>-0.043</v>
      </c>
      <c r="BA11" s="7" t="n">
        <v>0.4397</v>
      </c>
      <c r="BB11" s="7" t="n">
        <v>-0.3996</v>
      </c>
      <c r="BC11" s="7" t="n">
        <v>-0.3221</v>
      </c>
      <c r="BD11" s="7" t="n">
        <f aca="false">(J11+K11+L11+N11+O11+R11)/6</f>
        <v>0.185283333333333</v>
      </c>
      <c r="BE11" s="7" t="n">
        <f aca="false">(W11+X11+Y11+AA11+AB11+AD11)/6</f>
        <v>0.03335</v>
      </c>
      <c r="BF11" s="7" t="n">
        <f aca="false">(H11+I11)/2</f>
        <v>0.34515</v>
      </c>
      <c r="BG11" s="7" t="n">
        <f aca="false">(AC11+AE11)/2</f>
        <v>0.0806</v>
      </c>
      <c r="BH11" s="7" t="n">
        <f aca="false">(M11+P11+Q11+S11)/4</f>
        <v>0.151675</v>
      </c>
      <c r="BI11" s="7" t="n">
        <f aca="false">(T11+U11+V11+Z11)/4</f>
        <v>0.054725</v>
      </c>
      <c r="BJ11" s="7" t="n">
        <f aca="false">(AH11+AI11+AJ11+AL11+AM11+AP11)/6</f>
        <v>-0.01375</v>
      </c>
      <c r="BK11" s="7" t="n">
        <f aca="false">(AU11+AV11+AW11+AY11+AZ11+BB11)/6</f>
        <v>0.1133</v>
      </c>
      <c r="BL11" s="7" t="n">
        <f aca="false">(AF11+AG11)/2</f>
        <v>-0.3047</v>
      </c>
      <c r="BM11" s="7" t="n">
        <f aca="false">(BA11+BC11)/2</f>
        <v>0.0588</v>
      </c>
      <c r="BN11" s="7" t="n">
        <f aca="false">(AK11+AO11+AN11+AQ11)/4</f>
        <v>0.017575</v>
      </c>
      <c r="BO11" s="7" t="n">
        <f aca="false">(AS11+AR11+AX11+AT11)/4</f>
        <v>0.125425</v>
      </c>
      <c r="BP11" s="8" t="n">
        <v>3102.91666666667</v>
      </c>
      <c r="BQ11" s="8" t="n">
        <v>1874.33333333333</v>
      </c>
      <c r="BR11" s="9" t="n">
        <v>0.75</v>
      </c>
      <c r="BS11" s="9" t="n">
        <v>0.666666666666667</v>
      </c>
    </row>
    <row r="12" s="1" customFormat="true" ht="14.4" hidden="false" customHeight="false" outlineLevel="0" collapsed="false">
      <c r="A12" s="1" t="n">
        <v>10</v>
      </c>
      <c r="B12" s="2" t="s">
        <v>47</v>
      </c>
      <c r="C12" s="2" t="n">
        <v>58</v>
      </c>
      <c r="D12" s="2" t="n">
        <v>1.06</v>
      </c>
      <c r="E12" s="2" t="n">
        <v>17</v>
      </c>
      <c r="F12" s="1" t="n">
        <v>8</v>
      </c>
      <c r="G12" s="6" t="s">
        <v>46</v>
      </c>
      <c r="H12" s="7" t="n">
        <v>0.5485</v>
      </c>
      <c r="I12" s="7" t="n">
        <v>-0.0074</v>
      </c>
      <c r="J12" s="7" t="n">
        <v>0.5419</v>
      </c>
      <c r="K12" s="7" t="n">
        <v>0.3864</v>
      </c>
      <c r="L12" s="7" t="n">
        <v>-0.0138</v>
      </c>
      <c r="M12" s="7" t="n">
        <v>0.2885</v>
      </c>
      <c r="N12" s="7" t="n">
        <v>0.0568</v>
      </c>
      <c r="O12" s="7" t="n">
        <v>1.0296</v>
      </c>
      <c r="P12" s="7" t="n">
        <v>0.7812</v>
      </c>
      <c r="Q12" s="7" t="n">
        <v>0.5721</v>
      </c>
      <c r="R12" s="7" t="n">
        <v>0.1261</v>
      </c>
      <c r="S12" s="7" t="n">
        <v>0.4096</v>
      </c>
      <c r="T12" s="7" t="n">
        <v>0.178</v>
      </c>
      <c r="U12" s="7" t="n">
        <v>0.0331</v>
      </c>
      <c r="V12" s="7" t="n">
        <v>0.3437</v>
      </c>
      <c r="W12" s="7" t="n">
        <v>0.4456</v>
      </c>
      <c r="X12" s="7" t="n">
        <v>0.1036</v>
      </c>
      <c r="Y12" s="7" t="n">
        <v>1.1236</v>
      </c>
      <c r="Z12" s="7" t="n">
        <v>0.4112</v>
      </c>
      <c r="AA12" s="7" t="n">
        <v>0.8286</v>
      </c>
      <c r="AB12" s="7" t="n">
        <v>0.2636</v>
      </c>
      <c r="AC12" s="7" t="n">
        <v>0.2786</v>
      </c>
      <c r="AD12" s="7" t="n">
        <v>0.3082</v>
      </c>
      <c r="AE12" s="7" t="n">
        <v>0.8716</v>
      </c>
      <c r="AF12" s="7" t="n">
        <v>0.2323</v>
      </c>
      <c r="AG12" s="7" t="n">
        <v>0.2173</v>
      </c>
      <c r="AH12" s="7" t="n">
        <v>0.3343</v>
      </c>
      <c r="AI12" s="7" t="n">
        <v>-0.1003</v>
      </c>
      <c r="AJ12" s="7" t="n">
        <v>-0.1584</v>
      </c>
      <c r="AK12" s="7" t="n">
        <v>0.0366</v>
      </c>
      <c r="AL12" s="7" t="n">
        <v>0.4503</v>
      </c>
      <c r="AM12" s="7" t="n">
        <v>0.4736</v>
      </c>
      <c r="AN12" s="7" t="n">
        <v>0.9069</v>
      </c>
      <c r="AO12" s="7" t="n">
        <v>0.1915</v>
      </c>
      <c r="AP12" s="7" t="n">
        <v>0.4204</v>
      </c>
      <c r="AQ12" s="7" t="n">
        <v>0.314</v>
      </c>
      <c r="AR12" s="7" t="n">
        <v>0.025</v>
      </c>
      <c r="AS12" s="7" t="n">
        <v>0.368</v>
      </c>
      <c r="AT12" s="7" t="n">
        <v>-0.0839</v>
      </c>
      <c r="AU12" s="7" t="n">
        <v>0.6087</v>
      </c>
      <c r="AV12" s="7" t="n">
        <v>-0.1233</v>
      </c>
      <c r="AW12" s="7" t="n">
        <v>0.6426</v>
      </c>
      <c r="AX12" s="7" t="n">
        <v>-0.2672</v>
      </c>
      <c r="AY12" s="7" t="n">
        <v>-0.4004</v>
      </c>
      <c r="AZ12" s="7" t="n">
        <v>-0.1443</v>
      </c>
      <c r="BA12" s="7" t="n">
        <v>-0.368</v>
      </c>
      <c r="BB12" s="7" t="n">
        <v>-0.5839</v>
      </c>
      <c r="BC12" s="7" t="n">
        <v>0.0714</v>
      </c>
      <c r="BD12" s="7" t="n">
        <f aca="false">(J12+K12+L12+N12+O12+R12)/6</f>
        <v>0.3545</v>
      </c>
      <c r="BE12" s="7" t="n">
        <f aca="false">(W12+X12+Y12+AA12+AB12+AD12)/6</f>
        <v>0.5122</v>
      </c>
      <c r="BF12" s="7" t="n">
        <f aca="false">(H12+I12)/2</f>
        <v>0.27055</v>
      </c>
      <c r="BG12" s="7" t="n">
        <f aca="false">(AC12+AE12)/2</f>
        <v>0.5751</v>
      </c>
      <c r="BH12" s="7" t="n">
        <f aca="false">(M12+P12+Q12+S12)/4</f>
        <v>0.51285</v>
      </c>
      <c r="BI12" s="7" t="n">
        <f aca="false">(T12+U12+V12+Z12)/4</f>
        <v>0.2415</v>
      </c>
      <c r="BJ12" s="7" t="n">
        <f aca="false">(AH12+AI12+AJ12+AL12+AM12+AP12)/6</f>
        <v>0.23665</v>
      </c>
      <c r="BK12" s="7" t="n">
        <f aca="false">(AU12+AV12+AW12+AY12+AZ12+BB12)/6</f>
        <v>-0.000100000000000007</v>
      </c>
      <c r="BL12" s="7" t="n">
        <f aca="false">(AF12+AG12)/2</f>
        <v>0.2248</v>
      </c>
      <c r="BM12" s="7" t="n">
        <f aca="false">(BA12+BC12)/2</f>
        <v>-0.1483</v>
      </c>
      <c r="BN12" s="7" t="n">
        <f aca="false">(AK12+AO12+AN12+AQ12)/4</f>
        <v>0.36225</v>
      </c>
      <c r="BO12" s="7" t="n">
        <f aca="false">(AS12+AR12+AX12+AT12)/4</f>
        <v>0.010475</v>
      </c>
      <c r="BP12" s="8" t="n">
        <v>4977.66666666667</v>
      </c>
      <c r="BQ12" s="8" t="n">
        <v>4391.08333333333</v>
      </c>
      <c r="BR12" s="9" t="n">
        <v>0.416666666666667</v>
      </c>
      <c r="BS12" s="9" t="n">
        <v>0.416666666666667</v>
      </c>
    </row>
    <row r="13" s="1" customFormat="true" ht="14.4" hidden="false" customHeight="false" outlineLevel="0" collapsed="false">
      <c r="A13" s="1" t="n">
        <v>11</v>
      </c>
      <c r="B13" s="2" t="s">
        <v>47</v>
      </c>
      <c r="C13" s="2" t="n">
        <v>62</v>
      </c>
      <c r="D13" s="2" t="n">
        <v>1.08</v>
      </c>
      <c r="E13" s="2" t="n">
        <v>21.1</v>
      </c>
      <c r="F13" s="1" t="n">
        <v>8</v>
      </c>
      <c r="G13" s="6" t="s">
        <v>46</v>
      </c>
      <c r="H13" s="7" t="n">
        <v>0.4412</v>
      </c>
      <c r="I13" s="7" t="n">
        <v>0.343</v>
      </c>
      <c r="J13" s="7" t="n">
        <v>0.5318</v>
      </c>
      <c r="K13" s="7" t="n">
        <v>0.5335</v>
      </c>
      <c r="L13" s="7" t="n">
        <v>0.3999</v>
      </c>
      <c r="M13" s="7" t="n">
        <v>0.3248</v>
      </c>
      <c r="N13" s="7" t="n">
        <v>0.4898</v>
      </c>
      <c r="O13" s="7" t="n">
        <v>0.1704</v>
      </c>
      <c r="P13" s="7" t="n">
        <v>0.3861</v>
      </c>
      <c r="Q13" s="7" t="n">
        <v>0.2584</v>
      </c>
      <c r="R13" s="7" t="n">
        <v>0.3019</v>
      </c>
      <c r="S13" s="7" t="n">
        <v>-0.0229</v>
      </c>
      <c r="T13" s="7" t="n">
        <v>-0.5475</v>
      </c>
      <c r="U13" s="7" t="n">
        <v>-0.1767</v>
      </c>
      <c r="V13" s="7" t="n">
        <v>0.116</v>
      </c>
      <c r="W13" s="7" t="n">
        <v>0.1261</v>
      </c>
      <c r="X13" s="7" t="n">
        <v>0.0885</v>
      </c>
      <c r="Y13" s="7" t="n">
        <v>0.02</v>
      </c>
      <c r="Z13" s="7" t="n">
        <v>-0.1416</v>
      </c>
      <c r="AA13" s="7" t="n">
        <v>0.188</v>
      </c>
      <c r="AB13" s="7" t="n">
        <v>0.5051</v>
      </c>
      <c r="AC13" s="7" t="n">
        <v>-0.1134</v>
      </c>
      <c r="AD13" s="7" t="n">
        <v>0.1233</v>
      </c>
      <c r="AE13" s="7" t="n">
        <v>-0.135</v>
      </c>
      <c r="AF13" s="7" t="n">
        <v>0.2256</v>
      </c>
      <c r="AG13" s="7" t="n">
        <v>-0.2129</v>
      </c>
      <c r="AH13" s="7" t="n">
        <v>0.1429</v>
      </c>
      <c r="AI13" s="7" t="n">
        <v>0.0555</v>
      </c>
      <c r="AJ13" s="7" t="n">
        <v>-0.0303</v>
      </c>
      <c r="AK13" s="7" t="n">
        <v>0.1371</v>
      </c>
      <c r="AL13" s="7" t="n">
        <v>-0.1953</v>
      </c>
      <c r="AM13" s="7" t="n">
        <v>0.0562</v>
      </c>
      <c r="AN13" s="7" t="n">
        <v>0.1234</v>
      </c>
      <c r="AO13" s="7" t="n">
        <v>0.1403</v>
      </c>
      <c r="AP13" s="7" t="n">
        <v>0.0812</v>
      </c>
      <c r="AQ13" s="7" t="n">
        <v>0.0731</v>
      </c>
      <c r="AR13" s="7" t="n">
        <v>0.223</v>
      </c>
      <c r="AS13" s="7" t="n">
        <v>-0.2592</v>
      </c>
      <c r="AT13" s="7" t="n">
        <v>0.3295</v>
      </c>
      <c r="AU13" s="7" t="n">
        <v>0.2764</v>
      </c>
      <c r="AV13" s="7" t="n">
        <v>0.6524</v>
      </c>
      <c r="AW13" s="7" t="n">
        <v>0.3686</v>
      </c>
      <c r="AX13" s="7" t="n">
        <v>-0.0098</v>
      </c>
      <c r="AY13" s="7" t="n">
        <v>0.4755</v>
      </c>
      <c r="AZ13" s="7" t="n">
        <v>0.5028</v>
      </c>
      <c r="BA13" s="7" t="n">
        <v>0.289</v>
      </c>
      <c r="BB13" s="7" t="n">
        <v>0.2342</v>
      </c>
      <c r="BC13" s="7" t="n">
        <v>0.1622</v>
      </c>
      <c r="BD13" s="7" t="n">
        <f aca="false">(J13+K13+L13+N13+O13+R13)/6</f>
        <v>0.40455</v>
      </c>
      <c r="BE13" s="7" t="n">
        <f aca="false">(W13+X13+Y13+AA13+AB13+AD13)/6</f>
        <v>0.175166666666667</v>
      </c>
      <c r="BF13" s="7" t="n">
        <f aca="false">(H13+I13)/2</f>
        <v>0.3921</v>
      </c>
      <c r="BG13" s="7" t="n">
        <f aca="false">(AC13+AE13)/2</f>
        <v>-0.1242</v>
      </c>
      <c r="BH13" s="7" t="n">
        <f aca="false">(M13+P13+Q13+S13)/4</f>
        <v>0.2366</v>
      </c>
      <c r="BI13" s="7" t="n">
        <f aca="false">(T13+U13+V13+Z13)/4</f>
        <v>-0.18745</v>
      </c>
      <c r="BJ13" s="7" t="n">
        <f aca="false">(AH13+AI13+AJ13+AL13+AM13+AP13)/6</f>
        <v>0.0183666666666667</v>
      </c>
      <c r="BK13" s="7" t="n">
        <f aca="false">(AU13+AV13+AW13+AY13+AZ13+BB13)/6</f>
        <v>0.418316666666667</v>
      </c>
      <c r="BL13" s="7" t="n">
        <f aca="false">(AF13+AG13)/2</f>
        <v>0.00634999999999999</v>
      </c>
      <c r="BM13" s="7" t="n">
        <f aca="false">(BA13+BC13)/2</f>
        <v>0.2256</v>
      </c>
      <c r="BN13" s="7" t="n">
        <f aca="false">(AK13+AO13+AN13+AQ13)/4</f>
        <v>0.118475</v>
      </c>
      <c r="BO13" s="7" t="n">
        <f aca="false">(AS13+AR13+AX13+AT13)/4</f>
        <v>0.070875</v>
      </c>
      <c r="BP13" s="8" t="n">
        <v>2304</v>
      </c>
      <c r="BQ13" s="8" t="n">
        <v>3578.91666666667</v>
      </c>
      <c r="BR13" s="9" t="n">
        <v>0.916666666666667</v>
      </c>
      <c r="BS13" s="9" t="n">
        <v>0.75</v>
      </c>
    </row>
    <row r="14" s="1" customFormat="true" ht="14.4" hidden="false" customHeight="false" outlineLevel="0" collapsed="false">
      <c r="A14" s="1" t="n">
        <v>12</v>
      </c>
      <c r="B14" s="2" t="s">
        <v>47</v>
      </c>
      <c r="C14" s="2" t="n">
        <v>61</v>
      </c>
      <c r="D14" s="2" t="n">
        <v>1.12</v>
      </c>
      <c r="E14" s="2" t="n">
        <v>19.5</v>
      </c>
      <c r="F14" s="1" t="n">
        <v>7</v>
      </c>
      <c r="G14" s="6" t="s">
        <v>46</v>
      </c>
      <c r="H14" s="7" t="n">
        <v>0.0613</v>
      </c>
      <c r="I14" s="7" t="n">
        <v>0.2493</v>
      </c>
      <c r="J14" s="7" t="n">
        <v>0.0976</v>
      </c>
      <c r="K14" s="7" t="n">
        <v>0.081</v>
      </c>
      <c r="L14" s="7" t="n">
        <v>-0.0614</v>
      </c>
      <c r="M14" s="7" t="n">
        <v>0.7579</v>
      </c>
      <c r="N14" s="7" t="n">
        <v>-0.3116</v>
      </c>
      <c r="O14" s="7" t="n">
        <v>-0.7832</v>
      </c>
      <c r="P14" s="7" t="n">
        <v>-0.8479</v>
      </c>
      <c r="Q14" s="7" t="n">
        <v>-0.3694</v>
      </c>
      <c r="R14" s="7" t="n">
        <v>0.3725</v>
      </c>
      <c r="S14" s="7" t="n">
        <v>-0.2153</v>
      </c>
      <c r="T14" s="7" t="n">
        <v>-0.0479</v>
      </c>
      <c r="U14" s="7" t="n">
        <v>0.2819</v>
      </c>
      <c r="V14" s="7" t="n">
        <v>0.3759</v>
      </c>
      <c r="W14" s="7" t="n">
        <v>0.4659</v>
      </c>
      <c r="X14" s="7" t="n">
        <v>0.1428</v>
      </c>
      <c r="Y14" s="7" t="n">
        <v>0.1494</v>
      </c>
      <c r="Z14" s="7" t="n">
        <v>-0.1319</v>
      </c>
      <c r="AA14" s="7" t="n">
        <v>0.3113</v>
      </c>
      <c r="AB14" s="7" t="n">
        <v>0.2031</v>
      </c>
      <c r="AC14" s="7" t="n">
        <v>-0.0262</v>
      </c>
      <c r="AD14" s="7" t="n">
        <v>-0.2132</v>
      </c>
      <c r="AE14" s="7" t="n">
        <v>0.0012</v>
      </c>
      <c r="AF14" s="7" t="n">
        <v>0.1853</v>
      </c>
      <c r="AG14" s="7" t="n">
        <v>-0.0738</v>
      </c>
      <c r="AH14" s="7" t="n">
        <v>0.3516</v>
      </c>
      <c r="AI14" s="7" t="n">
        <v>0.1778</v>
      </c>
      <c r="AJ14" s="7" t="n">
        <v>0.1986</v>
      </c>
      <c r="AK14" s="7" t="n">
        <v>0.6828</v>
      </c>
      <c r="AL14" s="7" t="n">
        <v>-0.29</v>
      </c>
      <c r="AM14" s="7" t="n">
        <v>-0.4173</v>
      </c>
      <c r="AN14" s="7" t="n">
        <v>-0.4498</v>
      </c>
      <c r="AO14" s="7" t="n">
        <v>0.2091</v>
      </c>
      <c r="AP14" s="7" t="n">
        <v>0.6434</v>
      </c>
      <c r="AQ14" s="7" t="n">
        <v>-0.2037</v>
      </c>
      <c r="AR14" s="7" t="n">
        <v>-0.3145</v>
      </c>
      <c r="AS14" s="7" t="n">
        <v>-0.1541</v>
      </c>
      <c r="AT14" s="7" t="n">
        <v>0.0138</v>
      </c>
      <c r="AU14" s="7" t="n">
        <v>0.1003</v>
      </c>
      <c r="AV14" s="7" t="n">
        <v>-0.2334</v>
      </c>
      <c r="AW14" s="7" t="n">
        <v>0.0899</v>
      </c>
      <c r="AX14" s="7" t="n">
        <v>-0.2294</v>
      </c>
      <c r="AY14" s="7" t="n">
        <v>-0.0695</v>
      </c>
      <c r="AZ14" s="7" t="n">
        <v>-0.057</v>
      </c>
      <c r="BA14" s="7" t="n">
        <v>0.2001</v>
      </c>
      <c r="BB14" s="7" t="n">
        <v>0.2045</v>
      </c>
      <c r="BC14" s="7" t="n">
        <v>-0.0609</v>
      </c>
      <c r="BD14" s="7" t="n">
        <f aca="false">(J14+K14+L14+N14+O14+R14)/6</f>
        <v>-0.10085</v>
      </c>
      <c r="BE14" s="7" t="n">
        <f aca="false">(W14+X14+Y14+AA14+AB14+AD14)/6</f>
        <v>0.17655</v>
      </c>
      <c r="BF14" s="7" t="n">
        <f aca="false">(H14+I14)/2</f>
        <v>0.1553</v>
      </c>
      <c r="BG14" s="7" t="n">
        <f aca="false">(AC14+AE14)/2</f>
        <v>-0.0125</v>
      </c>
      <c r="BH14" s="7" t="n">
        <f aca="false">(M14+P14+Q14+S14)/4</f>
        <v>-0.168675</v>
      </c>
      <c r="BI14" s="7" t="n">
        <f aca="false">(T14+U14+V14+Z14)/4</f>
        <v>0.1195</v>
      </c>
      <c r="BJ14" s="7" t="n">
        <f aca="false">(AH14+AI14+AJ14+AL14+AM14+AP14)/6</f>
        <v>0.110683333333333</v>
      </c>
      <c r="BK14" s="7" t="n">
        <f aca="false">(AU14+AV14+AW14+AY14+AZ14+BB14)/6</f>
        <v>0.0058</v>
      </c>
      <c r="BL14" s="7" t="n">
        <f aca="false">(AF14+AG14)/2</f>
        <v>0.05575</v>
      </c>
      <c r="BM14" s="7" t="n">
        <f aca="false">(BA14+BC14)/2</f>
        <v>0.0696</v>
      </c>
      <c r="BN14" s="7" t="n">
        <f aca="false">(AK14+AO14+AN14+AQ14)/4</f>
        <v>0.0596</v>
      </c>
      <c r="BO14" s="7" t="n">
        <f aca="false">(AS14+AR14+AX14+AT14)/4</f>
        <v>-0.17105</v>
      </c>
      <c r="BP14" s="8" t="n">
        <v>2578.75</v>
      </c>
      <c r="BQ14" s="8" t="n">
        <v>2552.5</v>
      </c>
      <c r="BR14" s="9" t="n">
        <v>0.916666666666667</v>
      </c>
      <c r="BS14" s="9" t="n">
        <v>0.833333333333333</v>
      </c>
    </row>
    <row r="15" s="1" customFormat="true" ht="14.4" hidden="false" customHeight="false" outlineLevel="0" collapsed="false">
      <c r="A15" s="1" t="n">
        <v>13</v>
      </c>
      <c r="B15" s="2" t="s">
        <v>47</v>
      </c>
      <c r="C15" s="11" t="n">
        <v>63</v>
      </c>
      <c r="D15" s="11" t="n">
        <v>1.125</v>
      </c>
      <c r="E15" s="11" t="n">
        <v>19.8</v>
      </c>
      <c r="F15" s="1" t="n">
        <v>8</v>
      </c>
      <c r="G15" s="6" t="s">
        <v>46</v>
      </c>
      <c r="H15" s="7" t="n">
        <v>0.0255</v>
      </c>
      <c r="I15" s="7" t="n">
        <v>-0.1039</v>
      </c>
      <c r="J15" s="7" t="n">
        <v>0.3232</v>
      </c>
      <c r="K15" s="7" t="n">
        <v>0.1709</v>
      </c>
      <c r="L15" s="7" t="n">
        <v>0.1675</v>
      </c>
      <c r="M15" s="7" t="n">
        <v>-0.0339</v>
      </c>
      <c r="N15" s="7" t="n">
        <v>0.3668</v>
      </c>
      <c r="O15" s="7" t="n">
        <v>-0.001</v>
      </c>
      <c r="P15" s="7" t="n">
        <v>-0.2621</v>
      </c>
      <c r="Q15" s="7" t="n">
        <v>0.0269</v>
      </c>
      <c r="R15" s="7" t="n">
        <v>-0.0726</v>
      </c>
      <c r="S15" s="7" t="n">
        <v>-0.1728</v>
      </c>
      <c r="T15" s="7" t="n">
        <v>-0.5818</v>
      </c>
      <c r="U15" s="7" t="n">
        <v>-0.077</v>
      </c>
      <c r="V15" s="7" t="n">
        <v>-0.7571</v>
      </c>
      <c r="W15" s="7" t="n">
        <v>0.2098</v>
      </c>
      <c r="X15" s="7" t="n">
        <v>-0.4425</v>
      </c>
      <c r="Y15" s="7" t="n">
        <v>-0.0115</v>
      </c>
      <c r="Z15" s="7" t="n">
        <v>-0.6862</v>
      </c>
      <c r="AA15" s="7" t="n">
        <v>0.0895</v>
      </c>
      <c r="AB15" s="7" t="n">
        <v>0.0738</v>
      </c>
      <c r="AC15" s="7" t="n">
        <v>-0.2977</v>
      </c>
      <c r="AD15" s="7" t="n">
        <v>-0.0034</v>
      </c>
      <c r="AE15" s="7" t="n">
        <v>-0.2597</v>
      </c>
      <c r="AF15" s="7" t="n">
        <v>-0.1729</v>
      </c>
      <c r="AG15" s="7" t="n">
        <v>0.8185</v>
      </c>
      <c r="AH15" s="7" t="n">
        <v>0.3111</v>
      </c>
      <c r="AI15" s="7" t="n">
        <v>0.4783</v>
      </c>
      <c r="AJ15" s="7" t="n">
        <v>-0.4681</v>
      </c>
      <c r="AK15" s="7" t="n">
        <v>0.4765</v>
      </c>
      <c r="AL15" s="7" t="n">
        <v>0.5032</v>
      </c>
      <c r="AM15" s="7" t="n">
        <v>-0.6336</v>
      </c>
      <c r="AN15" s="7" t="n">
        <v>-1.5239</v>
      </c>
      <c r="AO15" s="7" t="n">
        <v>-0.0038</v>
      </c>
      <c r="AP15" s="7" t="n">
        <v>-0.8517</v>
      </c>
      <c r="AQ15" s="7" t="n">
        <v>0.365</v>
      </c>
      <c r="AR15" s="7" t="n">
        <v>-2.5065</v>
      </c>
      <c r="AS15" s="7" t="n">
        <v>-0.4814</v>
      </c>
      <c r="AT15" s="7" t="n">
        <v>-2.2842</v>
      </c>
      <c r="AU15" s="7" t="n">
        <v>1.2214</v>
      </c>
      <c r="AV15" s="7" t="n">
        <v>-0.5554</v>
      </c>
      <c r="AW15" s="7" t="n">
        <v>0.2017</v>
      </c>
      <c r="AX15" s="7" t="n">
        <v>-1.4297</v>
      </c>
      <c r="AY15" s="7" t="n">
        <v>-0.7515</v>
      </c>
      <c r="AZ15" s="7" t="n">
        <v>0.3821</v>
      </c>
      <c r="BA15" s="7" t="n">
        <v>-0.0542</v>
      </c>
      <c r="BB15" s="7" t="n">
        <v>0.6382</v>
      </c>
      <c r="BC15" s="7" t="n">
        <v>-0.0854</v>
      </c>
      <c r="BD15" s="7" t="n">
        <f aca="false">(J15+K15+L15+N15+O15+R15)/6</f>
        <v>0.159133333333333</v>
      </c>
      <c r="BE15" s="7" t="n">
        <f aca="false">(W15+X15+Y15+AA15+AB15+AD15)/6</f>
        <v>-0.01405</v>
      </c>
      <c r="BF15" s="7" t="n">
        <f aca="false">(H15+I15)/2</f>
        <v>-0.0392</v>
      </c>
      <c r="BG15" s="7" t="n">
        <f aca="false">(AC15+AE15)/2</f>
        <v>-0.2787</v>
      </c>
      <c r="BH15" s="7" t="n">
        <f aca="false">(M15+P15+Q15+S15)/4</f>
        <v>-0.110475</v>
      </c>
      <c r="BI15" s="7" t="n">
        <f aca="false">(T15+U15+V15+Z15)/4</f>
        <v>-0.525525</v>
      </c>
      <c r="BJ15" s="7" t="n">
        <f aca="false">(AH15+AI15+AJ15+AL15+AM15+AP15)/6</f>
        <v>-0.110133333333333</v>
      </c>
      <c r="BK15" s="7" t="n">
        <f aca="false">(AU15+AV15+AW15+AY15+AZ15+BB15)/6</f>
        <v>0.189416666666667</v>
      </c>
      <c r="BL15" s="7" t="n">
        <f aca="false">(AF15+AG15)/2</f>
        <v>0.3228</v>
      </c>
      <c r="BM15" s="7" t="n">
        <f aca="false">(BA15+BC15)/2</f>
        <v>-0.0698</v>
      </c>
      <c r="BN15" s="7" t="n">
        <f aca="false">(AK15+AO15+AN15+AQ15)/4</f>
        <v>-0.17155</v>
      </c>
      <c r="BO15" s="7" t="n">
        <f aca="false">(AS15+AR15+AX15+AT15)/4</f>
        <v>-1.67545</v>
      </c>
      <c r="BP15" s="8" t="n">
        <v>2777.16666666667</v>
      </c>
      <c r="BQ15" s="8" t="n">
        <v>2841.75</v>
      </c>
      <c r="BR15" s="9" t="n">
        <v>0.833333333333333</v>
      </c>
      <c r="BS15" s="9" t="n">
        <v>0.666666666666667</v>
      </c>
    </row>
    <row r="16" s="1" customFormat="true" ht="14.4" hidden="false" customHeight="false" outlineLevel="0" collapsed="false">
      <c r="A16" s="1" t="n">
        <v>14</v>
      </c>
      <c r="B16" s="2" t="s">
        <v>45</v>
      </c>
      <c r="C16" s="11" t="n">
        <v>61</v>
      </c>
      <c r="D16" s="11" t="n">
        <v>1.103</v>
      </c>
      <c r="E16" s="11" t="n">
        <v>21.7</v>
      </c>
      <c r="F16" s="1" t="n">
        <v>6</v>
      </c>
      <c r="G16" s="6" t="s">
        <v>46</v>
      </c>
      <c r="H16" s="7" t="n">
        <v>-0.1007</v>
      </c>
      <c r="I16" s="7" t="n">
        <v>-0.1077</v>
      </c>
      <c r="J16" s="7" t="n">
        <v>0.0536</v>
      </c>
      <c r="K16" s="7" t="n">
        <v>0.2672</v>
      </c>
      <c r="L16" s="7" t="n">
        <v>0.2444</v>
      </c>
      <c r="M16" s="7" t="n">
        <v>0.0856</v>
      </c>
      <c r="N16" s="7" t="n">
        <v>0.0545</v>
      </c>
      <c r="O16" s="7" t="n">
        <v>0.2243</v>
      </c>
      <c r="P16" s="7" t="n">
        <v>0.2665</v>
      </c>
      <c r="Q16" s="7" t="n">
        <v>0.2884</v>
      </c>
      <c r="R16" s="7" t="n">
        <v>-0.1852</v>
      </c>
      <c r="S16" s="7" t="n">
        <v>0.1875</v>
      </c>
      <c r="T16" s="7" t="n">
        <v>0.0396</v>
      </c>
      <c r="U16" s="7" t="n">
        <v>-0.0262</v>
      </c>
      <c r="V16" s="7" t="n">
        <v>0.0019</v>
      </c>
      <c r="W16" s="7" t="n">
        <v>-0.0132</v>
      </c>
      <c r="X16" s="7" t="n">
        <v>-0.0097</v>
      </c>
      <c r="Y16" s="7" t="n">
        <v>-0.1126</v>
      </c>
      <c r="Z16" s="7" t="n">
        <v>0.4874</v>
      </c>
      <c r="AA16" s="7" t="n">
        <v>0.048</v>
      </c>
      <c r="AB16" s="7" t="n">
        <v>-0.2785</v>
      </c>
      <c r="AC16" s="7" t="n">
        <v>-0.0737</v>
      </c>
      <c r="AD16" s="7" t="n">
        <v>-0.4224</v>
      </c>
      <c r="AE16" s="7" t="n">
        <v>-0.1568</v>
      </c>
      <c r="AF16" s="7" t="n">
        <v>-0.2507</v>
      </c>
      <c r="AG16" s="7" t="n">
        <v>-0.0918</v>
      </c>
      <c r="AH16" s="7" t="n">
        <v>-0.0403</v>
      </c>
      <c r="AI16" s="7" t="n">
        <v>-0.2615</v>
      </c>
      <c r="AJ16" s="7" t="n">
        <v>0.0069</v>
      </c>
      <c r="AK16" s="7" t="n">
        <v>0.0148</v>
      </c>
      <c r="AL16" s="7" t="n">
        <v>-0.1786</v>
      </c>
      <c r="AM16" s="7" t="n">
        <v>0.2351</v>
      </c>
      <c r="AN16" s="7" t="n">
        <v>0.4134</v>
      </c>
      <c r="AO16" s="7" t="n">
        <v>0.1711</v>
      </c>
      <c r="AP16" s="7" t="n">
        <v>-0.3974</v>
      </c>
      <c r="AQ16" s="7" t="n">
        <v>0.2306</v>
      </c>
      <c r="AR16" s="7" t="n">
        <v>-0.2468</v>
      </c>
      <c r="AS16" s="7" t="n">
        <v>-0.0266</v>
      </c>
      <c r="AT16" s="7" t="n">
        <v>-0.2973</v>
      </c>
      <c r="AU16" s="7" t="n">
        <v>-0.1142</v>
      </c>
      <c r="AV16" s="7" t="n">
        <v>-0.6856</v>
      </c>
      <c r="AW16" s="7" t="n">
        <v>-0.1492</v>
      </c>
      <c r="AX16" s="7" t="n">
        <v>0.5566</v>
      </c>
      <c r="AY16" s="7" t="n">
        <v>-0.8188</v>
      </c>
      <c r="AZ16" s="7" t="n">
        <v>-0.0745</v>
      </c>
      <c r="BA16" s="7" t="n">
        <v>-0.2782</v>
      </c>
      <c r="BB16" s="7" t="n">
        <v>-0.3512</v>
      </c>
      <c r="BC16" s="7" t="n">
        <v>-0.4014</v>
      </c>
      <c r="BD16" s="7" t="n">
        <f aca="false">(J16+K16+L16+N16+O16+R16)/6</f>
        <v>0.1098</v>
      </c>
      <c r="BE16" s="7" t="n">
        <f aca="false">(W16+X16+Y16+AA16+AB16+AD16)/6</f>
        <v>-0.1314</v>
      </c>
      <c r="BF16" s="7" t="n">
        <f aca="false">(H16+I16)/2</f>
        <v>-0.1042</v>
      </c>
      <c r="BG16" s="7" t="n">
        <f aca="false">(AC16+AE16)/2</f>
        <v>-0.11525</v>
      </c>
      <c r="BH16" s="7" t="n">
        <f aca="false">(M16+P16+Q16+S16)/4</f>
        <v>0.207</v>
      </c>
      <c r="BI16" s="7" t="n">
        <f aca="false">(T16+U16+V16+Z16)/4</f>
        <v>0.125675</v>
      </c>
      <c r="BJ16" s="7" t="n">
        <f aca="false">(AH16+AI16+AJ16+AL16+AM16+AP16)/6</f>
        <v>-0.105966666666667</v>
      </c>
      <c r="BK16" s="7" t="n">
        <f aca="false">(AU16+AV16+AW16+AY16+AZ16+BB16)/6</f>
        <v>-0.365583333333333</v>
      </c>
      <c r="BL16" s="7" t="n">
        <f aca="false">(AF16+AG16)/2</f>
        <v>-0.17125</v>
      </c>
      <c r="BM16" s="7" t="n">
        <f aca="false">(BA16+BC16)/2</f>
        <v>-0.3398</v>
      </c>
      <c r="BN16" s="7" t="n">
        <f aca="false">(AK16+AO16+AN16+AQ16)/4</f>
        <v>0.207475</v>
      </c>
      <c r="BO16" s="7" t="n">
        <f aca="false">(AS16+AR16+AX16+AT16)/4</f>
        <v>-0.003525</v>
      </c>
      <c r="BP16" s="8" t="n">
        <v>3648.25</v>
      </c>
      <c r="BQ16" s="8" t="n">
        <v>4354.5</v>
      </c>
      <c r="BR16" s="9" t="n">
        <v>0.666666666666667</v>
      </c>
      <c r="BS16" s="9" t="n">
        <v>0.75</v>
      </c>
    </row>
    <row r="17" s="1" customFormat="true" ht="14.4" hidden="false" customHeight="false" outlineLevel="0" collapsed="false">
      <c r="A17" s="1" t="n">
        <v>15</v>
      </c>
      <c r="B17" s="2" t="s">
        <v>47</v>
      </c>
      <c r="C17" s="11" t="n">
        <v>64</v>
      </c>
      <c r="D17" s="11" t="n">
        <v>1.136</v>
      </c>
      <c r="E17" s="11" t="n">
        <v>21</v>
      </c>
      <c r="F17" s="1" t="n">
        <v>8</v>
      </c>
      <c r="G17" s="6" t="s">
        <v>46</v>
      </c>
      <c r="H17" s="7" t="n">
        <v>0.093</v>
      </c>
      <c r="I17" s="7" t="n">
        <v>-0.122</v>
      </c>
      <c r="J17" s="7" t="n">
        <v>-0.0513</v>
      </c>
      <c r="K17" s="7" t="n">
        <v>0.2261</v>
      </c>
      <c r="L17" s="7" t="n">
        <v>-0.068</v>
      </c>
      <c r="M17" s="7" t="n">
        <v>0.0101</v>
      </c>
      <c r="N17" s="7" t="n">
        <v>-0.0222</v>
      </c>
      <c r="O17" s="7" t="n">
        <v>-0.1608</v>
      </c>
      <c r="P17" s="7" t="n">
        <v>-0.2003</v>
      </c>
      <c r="Q17" s="7" t="n">
        <v>-0.1473</v>
      </c>
      <c r="R17" s="7" t="n">
        <v>-0.0993</v>
      </c>
      <c r="S17" s="7" t="n">
        <v>-0.1936</v>
      </c>
      <c r="T17" s="7" t="n">
        <v>-0.2795</v>
      </c>
      <c r="U17" s="7" t="n">
        <v>-0.2938</v>
      </c>
      <c r="V17" s="7" t="n">
        <v>-0.1432</v>
      </c>
      <c r="W17" s="7" t="n">
        <v>0.0432</v>
      </c>
      <c r="X17" s="7" t="n">
        <v>0.0286</v>
      </c>
      <c r="Y17" s="7" t="n">
        <v>0.2505</v>
      </c>
      <c r="Z17" s="7" t="n">
        <v>-0.3992</v>
      </c>
      <c r="AA17" s="7" t="n">
        <v>0.0329</v>
      </c>
      <c r="AB17" s="7" t="n">
        <v>0.1855</v>
      </c>
      <c r="AC17" s="7" t="n">
        <v>-0.1112</v>
      </c>
      <c r="AD17" s="7" t="n">
        <v>0.2712</v>
      </c>
      <c r="AE17" s="7" t="n">
        <v>0.0597</v>
      </c>
      <c r="AF17" s="7" t="n">
        <v>0.124</v>
      </c>
      <c r="AG17" s="7" t="n">
        <v>0.5611</v>
      </c>
      <c r="AH17" s="7" t="n">
        <v>0.3217</v>
      </c>
      <c r="AI17" s="7" t="n">
        <v>0.3312</v>
      </c>
      <c r="AJ17" s="7" t="n">
        <v>0.0223</v>
      </c>
      <c r="AK17" s="7" t="n">
        <v>0.3113</v>
      </c>
      <c r="AL17" s="7" t="n">
        <v>0.694</v>
      </c>
      <c r="AM17" s="7" t="n">
        <v>0.3238</v>
      </c>
      <c r="AN17" s="7" t="n">
        <v>0.2752</v>
      </c>
      <c r="AO17" s="7" t="n">
        <v>0.309</v>
      </c>
      <c r="AP17" s="7" t="n">
        <v>0.1422</v>
      </c>
      <c r="AQ17" s="7" t="n">
        <v>0.2903</v>
      </c>
      <c r="AR17" s="7" t="n">
        <v>-0.292</v>
      </c>
      <c r="AS17" s="7" t="n">
        <v>-0.2318</v>
      </c>
      <c r="AT17" s="7" t="n">
        <v>-0.1598</v>
      </c>
      <c r="AU17" s="7" t="n">
        <v>0.27</v>
      </c>
      <c r="AV17" s="7" t="n">
        <v>0.0414</v>
      </c>
      <c r="AW17" s="7" t="n">
        <v>0.551</v>
      </c>
      <c r="AX17" s="7" t="n">
        <v>-0.4451</v>
      </c>
      <c r="AY17" s="7" t="n">
        <v>0.0507</v>
      </c>
      <c r="AZ17" s="7" t="n">
        <v>0.1309</v>
      </c>
      <c r="BA17" s="7" t="n">
        <v>0.1648</v>
      </c>
      <c r="BB17" s="7" t="n">
        <v>0.4427</v>
      </c>
      <c r="BC17" s="7" t="n">
        <v>0.2401</v>
      </c>
      <c r="BD17" s="7" t="n">
        <f aca="false">(J17+K17+L17+N17+O17+R17)/6</f>
        <v>-0.02925</v>
      </c>
      <c r="BE17" s="7" t="n">
        <f aca="false">(W17+X17+Y17+AA17+AB17+AD17)/6</f>
        <v>0.135316666666667</v>
      </c>
      <c r="BF17" s="7" t="n">
        <f aca="false">(H17+I17)/2</f>
        <v>-0.0145</v>
      </c>
      <c r="BG17" s="7" t="n">
        <f aca="false">(AC17+AE17)/2</f>
        <v>-0.02575</v>
      </c>
      <c r="BH17" s="7" t="n">
        <f aca="false">(M17+P17+Q17+S17)/4</f>
        <v>-0.132775</v>
      </c>
      <c r="BI17" s="7" t="n">
        <f aca="false">(T17+U17+V17+Z17)/4</f>
        <v>-0.278925</v>
      </c>
      <c r="BJ17" s="7" t="n">
        <f aca="false">(AH17+AI17+AJ17+AL17+AM17+AP17)/6</f>
        <v>0.305866666666667</v>
      </c>
      <c r="BK17" s="7" t="n">
        <f aca="false">(AU17+AV17+AW17+AY17+AZ17+BB17)/6</f>
        <v>0.247783333333333</v>
      </c>
      <c r="BL17" s="7" t="n">
        <f aca="false">(AF17+AG17)/2</f>
        <v>0.34255</v>
      </c>
      <c r="BM17" s="7" t="n">
        <f aca="false">(BA17+BC17)/2</f>
        <v>0.20245</v>
      </c>
      <c r="BN17" s="7" t="n">
        <f aca="false">(AK17+AO17+AN17+AQ17)/4</f>
        <v>0.29645</v>
      </c>
      <c r="BO17" s="7" t="n">
        <f aca="false">(AS17+AR17+AX17+AT17)/4</f>
        <v>-0.282175</v>
      </c>
      <c r="BP17" s="8" t="n">
        <v>1351.08333333333</v>
      </c>
      <c r="BQ17" s="8" t="n">
        <v>1632.41666666667</v>
      </c>
      <c r="BR17" s="9" t="n">
        <v>0.833333333333333</v>
      </c>
      <c r="BS17" s="9" t="n">
        <v>0.833333333333333</v>
      </c>
    </row>
    <row r="18" s="1" customFormat="true" ht="14.4" hidden="false" customHeight="false" outlineLevel="0" collapsed="false">
      <c r="A18" s="1" t="n">
        <v>16</v>
      </c>
      <c r="B18" s="2" t="s">
        <v>45</v>
      </c>
      <c r="C18" s="11" t="n">
        <v>59</v>
      </c>
      <c r="D18" s="11" t="n">
        <v>1.118</v>
      </c>
      <c r="E18" s="11" t="n">
        <v>21.5</v>
      </c>
      <c r="F18" s="1" t="n">
        <v>7</v>
      </c>
      <c r="G18" s="6" t="s">
        <v>46</v>
      </c>
      <c r="H18" s="7" t="n">
        <v>-0.0127</v>
      </c>
      <c r="I18" s="7" t="n">
        <v>-0.1366</v>
      </c>
      <c r="J18" s="7" t="n">
        <v>0.1657</v>
      </c>
      <c r="K18" s="7" t="n">
        <v>0.0962</v>
      </c>
      <c r="L18" s="7" t="n">
        <v>-0.0191</v>
      </c>
      <c r="M18" s="7" t="n">
        <v>-0.072</v>
      </c>
      <c r="N18" s="7" t="n">
        <v>-0.0904</v>
      </c>
      <c r="O18" s="7" t="n">
        <v>-0.0913</v>
      </c>
      <c r="P18" s="7" t="n">
        <v>-0.2012</v>
      </c>
      <c r="Q18" s="7" t="n">
        <v>0.0106</v>
      </c>
      <c r="R18" s="7" t="n">
        <v>0.122</v>
      </c>
      <c r="S18" s="7" t="n">
        <v>0.1655</v>
      </c>
      <c r="T18" s="7" t="n">
        <v>0.0593</v>
      </c>
      <c r="U18" s="7" t="n">
        <v>-0.0861</v>
      </c>
      <c r="V18" s="7" t="n">
        <v>0.5308</v>
      </c>
      <c r="W18" s="7" t="n">
        <v>0.0868</v>
      </c>
      <c r="X18" s="7" t="n">
        <v>0.3463</v>
      </c>
      <c r="Y18" s="7" t="n">
        <v>0.2316</v>
      </c>
      <c r="Z18" s="7" t="n">
        <v>-0.5729</v>
      </c>
      <c r="AA18" s="7" t="n">
        <v>-0.1413</v>
      </c>
      <c r="AB18" s="7" t="n">
        <v>-0.616</v>
      </c>
      <c r="AC18" s="7" t="n">
        <v>-0.2539</v>
      </c>
      <c r="AD18" s="7" t="n">
        <v>-0.7285</v>
      </c>
      <c r="AE18" s="7" t="n">
        <v>-0.2525</v>
      </c>
      <c r="AF18" s="7" t="n">
        <v>-0.1975</v>
      </c>
      <c r="AG18" s="7" t="n">
        <v>-0.2118</v>
      </c>
      <c r="AH18" s="7" t="n">
        <v>-0.0954</v>
      </c>
      <c r="AI18" s="7" t="n">
        <v>0.3037</v>
      </c>
      <c r="AJ18" s="7" t="n">
        <v>0.1293</v>
      </c>
      <c r="AK18" s="7" t="n">
        <v>0.3185</v>
      </c>
      <c r="AL18" s="7" t="n">
        <v>0.2693</v>
      </c>
      <c r="AM18" s="7" t="n">
        <v>0.0576</v>
      </c>
      <c r="AN18" s="7" t="n">
        <v>-0.0172</v>
      </c>
      <c r="AO18" s="7" t="n">
        <v>0.3148</v>
      </c>
      <c r="AP18" s="7" t="n">
        <v>0.1245</v>
      </c>
      <c r="AQ18" s="7" t="n">
        <v>-0.2154</v>
      </c>
      <c r="AR18" s="7" t="n">
        <v>-0.4173</v>
      </c>
      <c r="AS18" s="7" t="n">
        <v>-0.0254</v>
      </c>
      <c r="AT18" s="7" t="n">
        <v>0.4121</v>
      </c>
      <c r="AU18" s="7" t="n">
        <v>-0.1271</v>
      </c>
      <c r="AV18" s="7" t="n">
        <v>0.2156</v>
      </c>
      <c r="AW18" s="7" t="n">
        <v>-0.1496</v>
      </c>
      <c r="AX18" s="7" t="n">
        <v>-0.345</v>
      </c>
      <c r="AY18" s="7" t="n">
        <v>-0.0202</v>
      </c>
      <c r="AZ18" s="7" t="n">
        <v>-0.1692</v>
      </c>
      <c r="BA18" s="7" t="n">
        <v>-0.0404</v>
      </c>
      <c r="BB18" s="7" t="n">
        <v>-0.5165</v>
      </c>
      <c r="BC18" s="7" t="n">
        <v>-0.2253</v>
      </c>
      <c r="BD18" s="7" t="n">
        <f aca="false">(J18+K18+L18+N18+O18+R18)/6</f>
        <v>0.0305166666666667</v>
      </c>
      <c r="BE18" s="7" t="n">
        <f aca="false">(W18+X18+Y18+AA18+AB18+AD18)/6</f>
        <v>-0.13685</v>
      </c>
      <c r="BF18" s="7" t="n">
        <f aca="false">(H18+I18)/2</f>
        <v>-0.07465</v>
      </c>
      <c r="BG18" s="7" t="n">
        <f aca="false">(AC18+AE18)/2</f>
        <v>-0.2532</v>
      </c>
      <c r="BH18" s="7" t="n">
        <f aca="false">(M18+P18+Q18+S18)/4</f>
        <v>-0.024275</v>
      </c>
      <c r="BI18" s="7" t="n">
        <f aca="false">(T18+U18+V18+Z18)/4</f>
        <v>-0.017225</v>
      </c>
      <c r="BJ18" s="7" t="n">
        <f aca="false">(AH18+AI18+AJ18+AL18+AM18+AP18)/6</f>
        <v>0.1315</v>
      </c>
      <c r="BK18" s="7" t="n">
        <f aca="false">(AU18+AV18+AW18+AY18+AZ18+BB18)/6</f>
        <v>-0.127833333333333</v>
      </c>
      <c r="BL18" s="7" t="n">
        <f aca="false">(AF18+AG18)/2</f>
        <v>-0.20465</v>
      </c>
      <c r="BM18" s="7" t="n">
        <f aca="false">(BA18+BC18)/2</f>
        <v>-0.13285</v>
      </c>
      <c r="BN18" s="7" t="n">
        <f aca="false">(AK18+AO18+AN18+AQ18)/4</f>
        <v>0.100175</v>
      </c>
      <c r="BO18" s="7" t="n">
        <f aca="false">(AS18+AR18+AX18+AT18)/4</f>
        <v>-0.0939</v>
      </c>
      <c r="BP18" s="10" t="n">
        <v>2534.75</v>
      </c>
      <c r="BQ18" s="10" t="n">
        <v>2145.83333333333</v>
      </c>
      <c r="BR18" s="9" t="n">
        <v>0.5</v>
      </c>
      <c r="BS18" s="9" t="n">
        <v>0.5</v>
      </c>
    </row>
    <row r="19" s="1" customFormat="true" ht="14.4" hidden="false" customHeight="false" outlineLevel="0" collapsed="false">
      <c r="A19" s="1" t="n">
        <v>17</v>
      </c>
      <c r="B19" s="2" t="s">
        <v>45</v>
      </c>
      <c r="C19" s="11" t="n">
        <v>63</v>
      </c>
      <c r="D19" s="11" t="n">
        <v>1.107</v>
      </c>
      <c r="E19" s="11" t="n">
        <v>21.3</v>
      </c>
      <c r="F19" s="1" t="n">
        <v>7</v>
      </c>
      <c r="G19" s="6" t="s">
        <v>46</v>
      </c>
      <c r="H19" s="7" t="n">
        <v>0.2823</v>
      </c>
      <c r="I19" s="7" t="n">
        <v>-0.3038</v>
      </c>
      <c r="J19" s="7" t="n">
        <v>-0.2453</v>
      </c>
      <c r="K19" s="7" t="n">
        <v>0.0168</v>
      </c>
      <c r="L19" s="7" t="n">
        <v>-0.0076</v>
      </c>
      <c r="M19" s="7" t="n">
        <v>-0.055</v>
      </c>
      <c r="N19" s="7" t="n">
        <v>-0.2418</v>
      </c>
      <c r="O19" s="7" t="n">
        <v>-0.4882</v>
      </c>
      <c r="P19" s="7" t="n">
        <v>-0.369</v>
      </c>
      <c r="Q19" s="7" t="n">
        <v>-0.2297</v>
      </c>
      <c r="R19" s="7" t="n">
        <v>-0.4237</v>
      </c>
      <c r="S19" s="7" t="n">
        <v>-0.499</v>
      </c>
      <c r="T19" s="7" t="n">
        <v>-0.3721</v>
      </c>
      <c r="U19" s="7" t="n">
        <v>-0.0954</v>
      </c>
      <c r="V19" s="7" t="n">
        <v>0.1041</v>
      </c>
      <c r="W19" s="7" t="n">
        <v>-0.2816</v>
      </c>
      <c r="X19" s="7" t="n">
        <v>0.0326</v>
      </c>
      <c r="Y19" s="7" t="n">
        <v>-0.268</v>
      </c>
      <c r="Z19" s="7" t="n">
        <v>-0.6297</v>
      </c>
      <c r="AA19" s="7" t="n">
        <v>-0.0478</v>
      </c>
      <c r="AB19" s="7" t="n">
        <v>-1.1289</v>
      </c>
      <c r="AC19" s="7" t="n">
        <v>-0.0382</v>
      </c>
      <c r="AD19" s="7" t="n">
        <v>-0.429</v>
      </c>
      <c r="AE19" s="7" t="n">
        <v>-0.2422</v>
      </c>
      <c r="AF19" s="7" t="n">
        <v>0.0511</v>
      </c>
      <c r="AG19" s="7" t="n">
        <v>-0.5707</v>
      </c>
      <c r="AH19" s="7" t="n">
        <v>0.2261</v>
      </c>
      <c r="AI19" s="7" t="n">
        <v>-0.0046</v>
      </c>
      <c r="AJ19" s="7" t="n">
        <v>0.7001</v>
      </c>
      <c r="AK19" s="7" t="n">
        <v>0.1653</v>
      </c>
      <c r="AL19" s="7" t="n">
        <v>-0.3189</v>
      </c>
      <c r="AM19" s="7" t="n">
        <v>-0.1421</v>
      </c>
      <c r="AN19" s="7" t="n">
        <v>-0.4961</v>
      </c>
      <c r="AO19" s="7" t="n">
        <v>0.4183</v>
      </c>
      <c r="AP19" s="7" t="n">
        <v>-0.2024</v>
      </c>
      <c r="AQ19" s="7" t="n">
        <v>-0.0392</v>
      </c>
      <c r="AR19" s="7" t="n">
        <v>-0.2863</v>
      </c>
      <c r="AS19" s="7" t="n">
        <v>-0.2277</v>
      </c>
      <c r="AT19" s="7" t="n">
        <v>-0.0133</v>
      </c>
      <c r="AU19" s="7" t="n">
        <v>-0.2786</v>
      </c>
      <c r="AV19" s="7" t="n">
        <v>0.0257</v>
      </c>
      <c r="AW19" s="7" t="n">
        <v>-0.2119</v>
      </c>
      <c r="AX19" s="7" t="n">
        <v>-0.5841</v>
      </c>
      <c r="AY19" s="7" t="n">
        <v>0.3723</v>
      </c>
      <c r="AZ19" s="7" t="n">
        <v>-1.3556</v>
      </c>
      <c r="BA19" s="7" t="n">
        <v>0.1737</v>
      </c>
      <c r="BB19" s="7" t="n">
        <v>-0.8742</v>
      </c>
      <c r="BC19" s="7" t="n">
        <v>-0.325</v>
      </c>
      <c r="BD19" s="7" t="n">
        <f aca="false">(J19+K19+L19+N19+O19+R19)/6</f>
        <v>-0.231633333333333</v>
      </c>
      <c r="BE19" s="7" t="n">
        <f aca="false">(W19+X19+Y19+AA19+AB19+AD19)/6</f>
        <v>-0.353783333333333</v>
      </c>
      <c r="BF19" s="7" t="n">
        <f aca="false">(H19+I19)/2</f>
        <v>-0.01075</v>
      </c>
      <c r="BG19" s="7" t="n">
        <f aca="false">(AC19+AE19)/2</f>
        <v>-0.1402</v>
      </c>
      <c r="BH19" s="7" t="n">
        <f aca="false">(M19+P19+Q19+S19)/4</f>
        <v>-0.288175</v>
      </c>
      <c r="BI19" s="7" t="n">
        <f aca="false">(T19+U19+V19+Z19)/4</f>
        <v>-0.248275</v>
      </c>
      <c r="BJ19" s="7" t="n">
        <f aca="false">(AH19+AI19+AJ19+AL19+AM19+AP19)/6</f>
        <v>0.0430333333333333</v>
      </c>
      <c r="BK19" s="7" t="n">
        <f aca="false">(AU19+AV19+AW19+AY19+AZ19+BB19)/6</f>
        <v>-0.38705</v>
      </c>
      <c r="BL19" s="7" t="n">
        <f aca="false">(AF19+AG19)/2</f>
        <v>-0.2598</v>
      </c>
      <c r="BM19" s="7" t="n">
        <f aca="false">(BA19+BC19)/2</f>
        <v>-0.07565</v>
      </c>
      <c r="BN19" s="7" t="n">
        <f aca="false">(AK19+AO19+AN19+AQ19)/4</f>
        <v>0.012075</v>
      </c>
      <c r="BO19" s="7" t="n">
        <f aca="false">(AS19+AR19+AX19+AT19)/4</f>
        <v>-0.27785</v>
      </c>
      <c r="BP19" s="12" t="n">
        <v>2293.5</v>
      </c>
      <c r="BQ19" s="12" t="n">
        <v>2134.33333333333</v>
      </c>
      <c r="BR19" s="9" t="n">
        <v>0.916666666666667</v>
      </c>
      <c r="BS19" s="9" t="n">
        <v>0.666666666666667</v>
      </c>
    </row>
    <row r="20" s="1" customFormat="true" ht="14.4" hidden="false" customHeight="false" outlineLevel="0" collapsed="false">
      <c r="A20" s="1" t="n">
        <v>18</v>
      </c>
      <c r="B20" s="2" t="s">
        <v>45</v>
      </c>
      <c r="C20" s="2" t="n">
        <v>63</v>
      </c>
      <c r="D20" s="2" t="n">
        <v>1.195</v>
      </c>
      <c r="E20" s="13" t="n">
        <v>25.2</v>
      </c>
      <c r="F20" s="1" t="n">
        <v>7</v>
      </c>
      <c r="G20" s="6" t="s">
        <v>46</v>
      </c>
      <c r="H20" s="7" t="n">
        <v>0.0284</v>
      </c>
      <c r="I20" s="7" t="n">
        <v>-0.1395</v>
      </c>
      <c r="J20" s="7" t="n">
        <v>0.0982</v>
      </c>
      <c r="K20" s="7" t="n">
        <v>-0.1171</v>
      </c>
      <c r="L20" s="7" t="n">
        <v>-0.308</v>
      </c>
      <c r="M20" s="7" t="n">
        <v>-0.2762</v>
      </c>
      <c r="N20" s="7" t="n">
        <v>-0.8416</v>
      </c>
      <c r="O20" s="7" t="n">
        <v>-0.2807</v>
      </c>
      <c r="P20" s="7" t="n">
        <v>-0.8944</v>
      </c>
      <c r="Q20" s="7" t="n">
        <v>-0.4165</v>
      </c>
      <c r="R20" s="7" t="n">
        <v>-0.4445</v>
      </c>
      <c r="S20" s="7" t="n">
        <v>0.0048</v>
      </c>
      <c r="T20" s="7" t="n">
        <v>-0.5651</v>
      </c>
      <c r="U20" s="7" t="n">
        <v>-0.008</v>
      </c>
      <c r="V20" s="7" t="n">
        <v>-0.2631</v>
      </c>
      <c r="W20" s="7" t="n">
        <v>-0.3066</v>
      </c>
      <c r="X20" s="7" t="n">
        <v>-0.0733</v>
      </c>
      <c r="Y20" s="7" t="n">
        <v>0.0329</v>
      </c>
      <c r="Z20" s="7" t="n">
        <v>-1.1255</v>
      </c>
      <c r="AA20" s="7" t="n">
        <v>-0.6017</v>
      </c>
      <c r="AB20" s="7" t="n">
        <v>-0.5409</v>
      </c>
      <c r="AC20" s="7" t="n">
        <v>-0.1843</v>
      </c>
      <c r="AD20" s="7" t="n">
        <v>-0.0334</v>
      </c>
      <c r="AE20" s="7" t="n">
        <v>0.1855</v>
      </c>
      <c r="AF20" s="7" t="n">
        <v>0.0471</v>
      </c>
      <c r="AG20" s="7" t="n">
        <v>0.4265</v>
      </c>
      <c r="AH20" s="7" t="n">
        <v>0.706</v>
      </c>
      <c r="AI20" s="7" t="n">
        <v>0.4631</v>
      </c>
      <c r="AJ20" s="7" t="n">
        <v>0.5076</v>
      </c>
      <c r="AK20" s="7" t="n">
        <v>0.0832</v>
      </c>
      <c r="AL20" s="7" t="n">
        <v>0.4731</v>
      </c>
      <c r="AM20" s="7" t="n">
        <v>0.3635</v>
      </c>
      <c r="AN20" s="7" t="n">
        <v>0.1448</v>
      </c>
      <c r="AO20" s="7" t="n">
        <v>0.2301</v>
      </c>
      <c r="AP20" s="7" t="n">
        <v>-0.1048</v>
      </c>
      <c r="AQ20" s="7" t="n">
        <v>0.1726</v>
      </c>
      <c r="AR20" s="7" t="n">
        <v>-0.336</v>
      </c>
      <c r="AS20" s="7" t="n">
        <v>0.2498</v>
      </c>
      <c r="AT20" s="7" t="n">
        <v>0.3606</v>
      </c>
      <c r="AU20" s="7" t="n">
        <v>0.0192</v>
      </c>
      <c r="AV20" s="7" t="n">
        <v>0.3726</v>
      </c>
      <c r="AW20" s="7" t="n">
        <v>0.2796</v>
      </c>
      <c r="AX20" s="7" t="n">
        <v>-0.2501</v>
      </c>
      <c r="AY20" s="7" t="n">
        <v>-0.1244</v>
      </c>
      <c r="AZ20" s="7" t="n">
        <v>0.1132</v>
      </c>
      <c r="BA20" s="7" t="n">
        <v>0.5758</v>
      </c>
      <c r="BB20" s="7" t="n">
        <v>0.3527</v>
      </c>
      <c r="BC20" s="7" t="n">
        <v>0.4479</v>
      </c>
      <c r="BD20" s="7" t="n">
        <f aca="false">(J20+K20+L20+N20+O20+R20)/6</f>
        <v>-0.315616666666667</v>
      </c>
      <c r="BE20" s="7" t="n">
        <f aca="false">(W20+X20+Y20+AA20+AB20+AD20)/6</f>
        <v>-0.253833333333333</v>
      </c>
      <c r="BF20" s="7" t="n">
        <f aca="false">(H20+I20)/2</f>
        <v>-0.05555</v>
      </c>
      <c r="BG20" s="7" t="n">
        <f aca="false">(AC20+AE20)/2</f>
        <v>0.000600000000000003</v>
      </c>
      <c r="BH20" s="7" t="n">
        <f aca="false">(M20+P20+Q20+S20)/4</f>
        <v>-0.395575</v>
      </c>
      <c r="BI20" s="7" t="n">
        <f aca="false">(T20+U20+V20+Z20)/4</f>
        <v>-0.490425</v>
      </c>
      <c r="BJ20" s="7" t="n">
        <f aca="false">(AH20+AI20+AJ20+AL20+AM20+AP20)/6</f>
        <v>0.401416666666667</v>
      </c>
      <c r="BK20" s="7" t="n">
        <f aca="false">(AU20+AV20+AW20+AY20+AZ20+BB20)/6</f>
        <v>0.168816666666667</v>
      </c>
      <c r="BL20" s="7" t="n">
        <f aca="false">(AF20+AG20)/2</f>
        <v>0.2368</v>
      </c>
      <c r="BM20" s="7" t="n">
        <f aca="false">(BA20+BC20)/2</f>
        <v>0.51185</v>
      </c>
      <c r="BN20" s="7" t="n">
        <f aca="false">(AK20+AO20+AN20+AQ20)/4</f>
        <v>0.157675</v>
      </c>
      <c r="BO20" s="7" t="n">
        <f aca="false">(AS20+AR20+AX20+AT20)/4</f>
        <v>0.00607499999999998</v>
      </c>
      <c r="BP20" s="8" t="n">
        <v>1674.91666666667</v>
      </c>
      <c r="BQ20" s="8" t="n">
        <v>1865.90909090909</v>
      </c>
      <c r="BR20" s="9" t="n">
        <v>0.666666666666667</v>
      </c>
      <c r="BS20" s="9" t="n">
        <v>0.666666666666667</v>
      </c>
    </row>
    <row r="21" s="1" customFormat="true" ht="14.4" hidden="false" customHeight="false" outlineLevel="0" collapsed="false">
      <c r="A21" s="1" t="n">
        <v>19</v>
      </c>
      <c r="B21" s="2" t="s">
        <v>45</v>
      </c>
      <c r="C21" s="2" t="n">
        <v>61</v>
      </c>
      <c r="D21" s="2" t="n">
        <v>1.16</v>
      </c>
      <c r="E21" s="13" t="n">
        <v>20.4</v>
      </c>
      <c r="F21" s="1" t="n">
        <v>7</v>
      </c>
      <c r="G21" s="6" t="s">
        <v>46</v>
      </c>
      <c r="H21" s="7" t="n">
        <v>-0.0179</v>
      </c>
      <c r="I21" s="7" t="n">
        <v>-0.1691</v>
      </c>
      <c r="J21" s="7" t="n">
        <v>0.2338</v>
      </c>
      <c r="K21" s="7" t="n">
        <v>-0.175</v>
      </c>
      <c r="L21" s="7" t="n">
        <v>0.0199</v>
      </c>
      <c r="M21" s="7" t="n">
        <v>-0.0869</v>
      </c>
      <c r="N21" s="7" t="n">
        <v>-0.026</v>
      </c>
      <c r="O21" s="7" t="n">
        <v>0.1706</v>
      </c>
      <c r="P21" s="7" t="n">
        <v>0.4969</v>
      </c>
      <c r="Q21" s="7" t="n">
        <v>0.2617</v>
      </c>
      <c r="R21" s="7" t="n">
        <v>0.0966</v>
      </c>
      <c r="S21" s="7" t="n">
        <v>0.5555</v>
      </c>
      <c r="T21" s="7" t="n">
        <v>0.1733</v>
      </c>
      <c r="U21" s="7" t="n">
        <v>0.029</v>
      </c>
      <c r="V21" s="7" t="n">
        <v>0.2879</v>
      </c>
      <c r="W21" s="7" t="n">
        <v>0.0913</v>
      </c>
      <c r="X21" s="7" t="n">
        <v>0.055</v>
      </c>
      <c r="Y21" s="7" t="n">
        <v>-0.1235</v>
      </c>
      <c r="Z21" s="7" t="n">
        <v>0.2031</v>
      </c>
      <c r="AA21" s="7" t="n">
        <v>0.1661</v>
      </c>
      <c r="AB21" s="7" t="n">
        <v>0.0354</v>
      </c>
      <c r="AC21" s="7" t="n">
        <v>0.1078</v>
      </c>
      <c r="AD21" s="7" t="n">
        <v>-0.0324</v>
      </c>
      <c r="AE21" s="7" t="n">
        <v>-0.0777</v>
      </c>
      <c r="AF21" s="7" t="n">
        <v>0.4827</v>
      </c>
      <c r="AG21" s="7" t="n">
        <v>1.007</v>
      </c>
      <c r="AH21" s="7" t="n">
        <v>1.1773</v>
      </c>
      <c r="AI21" s="7" t="n">
        <v>0.5065</v>
      </c>
      <c r="AJ21" s="7" t="n">
        <v>0.7072</v>
      </c>
      <c r="AK21" s="7" t="n">
        <v>-0.0231</v>
      </c>
      <c r="AL21" s="7" t="n">
        <v>0.1055</v>
      </c>
      <c r="AM21" s="7" t="n">
        <v>0.4717</v>
      </c>
      <c r="AN21" s="7" t="n">
        <v>0.3516</v>
      </c>
      <c r="AO21" s="7" t="n">
        <v>0.2991</v>
      </c>
      <c r="AP21" s="7" t="n">
        <v>-0.1406</v>
      </c>
      <c r="AQ21" s="7" t="n">
        <v>0.4694</v>
      </c>
      <c r="AR21" s="7" t="n">
        <v>-0.0759</v>
      </c>
      <c r="AS21" s="7" t="n">
        <v>-0.6279</v>
      </c>
      <c r="AT21" s="7" t="n">
        <v>0.0125</v>
      </c>
      <c r="AU21" s="7" t="n">
        <v>0.2061</v>
      </c>
      <c r="AV21" s="7" t="n">
        <v>0.6731</v>
      </c>
      <c r="AW21" s="7" t="n">
        <v>0.8245</v>
      </c>
      <c r="AX21" s="7" t="n">
        <v>0.6805</v>
      </c>
      <c r="AY21" s="7" t="n">
        <v>0.7965</v>
      </c>
      <c r="AZ21" s="7" t="n">
        <v>1.191</v>
      </c>
      <c r="BA21" s="7" t="n">
        <v>0.8309</v>
      </c>
      <c r="BB21" s="7" t="n">
        <v>0.5032</v>
      </c>
      <c r="BC21" s="7" t="n">
        <v>0.3803</v>
      </c>
      <c r="BD21" s="7" t="n">
        <f aca="false">(J21+K21+L21+N21+O21+R21)/6</f>
        <v>0.0533166666666667</v>
      </c>
      <c r="BE21" s="7" t="n">
        <f aca="false">(W21+X21+Y21+AA21+AB21+AD21)/6</f>
        <v>0.0319833333333333</v>
      </c>
      <c r="BF21" s="7" t="n">
        <f aca="false">(H21+I21)/2</f>
        <v>-0.0935</v>
      </c>
      <c r="BG21" s="7" t="n">
        <f aca="false">(AC21+AE21)/2</f>
        <v>0.01505</v>
      </c>
      <c r="BH21" s="7" t="n">
        <f aca="false">(M21+P21+Q21+S21)/4</f>
        <v>0.3068</v>
      </c>
      <c r="BI21" s="7" t="n">
        <f aca="false">(T21+U21+V21+Z21)/4</f>
        <v>0.173325</v>
      </c>
      <c r="BJ21" s="7" t="n">
        <f aca="false">(AH21+AI21+AJ21+AL21+AM21+AP21)/6</f>
        <v>0.471266666666667</v>
      </c>
      <c r="BK21" s="7" t="n">
        <f aca="false">(AU21+AV21+AW21+AY21+AZ21+BB21)/6</f>
        <v>0.699066666666667</v>
      </c>
      <c r="BL21" s="7" t="n">
        <f aca="false">(AF21+AG21)/2</f>
        <v>0.74485</v>
      </c>
      <c r="BM21" s="7" t="n">
        <f aca="false">(BA21+BC21)/2</f>
        <v>0.6056</v>
      </c>
      <c r="BN21" s="7" t="n">
        <f aca="false">(AK21+AO21+AN21+AQ21)/4</f>
        <v>0.27425</v>
      </c>
      <c r="BO21" s="7" t="n">
        <f aca="false">(AS21+AR21+AX21+AT21)/4</f>
        <v>-0.0027</v>
      </c>
      <c r="BP21" s="8" t="n">
        <v>1807.33333333333</v>
      </c>
      <c r="BQ21" s="8" t="n">
        <v>1806.5</v>
      </c>
      <c r="BR21" s="9" t="n">
        <v>0.75</v>
      </c>
      <c r="BS21" s="9" t="n">
        <v>0.75</v>
      </c>
    </row>
    <row r="22" s="1" customFormat="true" ht="14.4" hidden="false" customHeight="false" outlineLevel="0" collapsed="false">
      <c r="A22" s="1" t="n">
        <v>20</v>
      </c>
      <c r="B22" s="2" t="s">
        <v>47</v>
      </c>
      <c r="C22" s="2" t="n">
        <v>64</v>
      </c>
      <c r="D22" s="2" t="n">
        <v>1.065</v>
      </c>
      <c r="E22" s="13" t="n">
        <v>17.6</v>
      </c>
      <c r="F22" s="1" t="n">
        <v>5</v>
      </c>
      <c r="G22" s="6" t="s">
        <v>46</v>
      </c>
      <c r="H22" s="7" t="n">
        <v>0.2512</v>
      </c>
      <c r="I22" s="7" t="n">
        <v>0.1951</v>
      </c>
      <c r="J22" s="7" t="n">
        <v>0.1854</v>
      </c>
      <c r="K22" s="7" t="n">
        <v>0.5247</v>
      </c>
      <c r="L22" s="7" t="n">
        <v>0.2352</v>
      </c>
      <c r="M22" s="7" t="n">
        <v>0.6138</v>
      </c>
      <c r="N22" s="7" t="n">
        <v>0.5815</v>
      </c>
      <c r="O22" s="7" t="n">
        <v>0.2516</v>
      </c>
      <c r="P22" s="7" t="n">
        <v>0.0004</v>
      </c>
      <c r="Q22" s="7" t="n">
        <v>0.6787</v>
      </c>
      <c r="R22" s="7" t="n">
        <v>0.3351</v>
      </c>
      <c r="S22" s="7" t="n">
        <v>0.5943</v>
      </c>
      <c r="T22" s="7" t="n">
        <v>-0.0365</v>
      </c>
      <c r="U22" s="7" t="n">
        <v>0.4283</v>
      </c>
      <c r="V22" s="7" t="n">
        <v>-0.0315</v>
      </c>
      <c r="W22" s="7" t="n">
        <v>0.9818</v>
      </c>
      <c r="X22" s="7" t="n">
        <v>-0.0133</v>
      </c>
      <c r="Y22" s="7" t="n">
        <v>0.546</v>
      </c>
      <c r="Z22" s="7" t="n">
        <v>-0.4657</v>
      </c>
      <c r="AA22" s="7" t="n">
        <v>-1.1464</v>
      </c>
      <c r="AB22" s="7" t="n">
        <v>0.7286</v>
      </c>
      <c r="AC22" s="7" t="n">
        <v>0.4936</v>
      </c>
      <c r="AD22" s="7" t="n">
        <v>0.5149</v>
      </c>
      <c r="AE22" s="7" t="n">
        <v>-0.0401</v>
      </c>
      <c r="AF22" s="7" t="n">
        <v>0.0409</v>
      </c>
      <c r="AG22" s="7" t="n">
        <v>-0.2107</v>
      </c>
      <c r="AH22" s="7" t="n">
        <v>0.2221</v>
      </c>
      <c r="AI22" s="7" t="n">
        <v>0.1088</v>
      </c>
      <c r="AJ22" s="7" t="n">
        <v>-0.1772</v>
      </c>
      <c r="AK22" s="7" t="n">
        <v>-0.051</v>
      </c>
      <c r="AL22" s="7" t="n">
        <v>-1.4849</v>
      </c>
      <c r="AM22" s="7" t="n">
        <v>-1.0232</v>
      </c>
      <c r="AN22" s="7" t="n">
        <v>-1.3617</v>
      </c>
      <c r="AO22" s="7" t="n">
        <v>-0.1549</v>
      </c>
      <c r="AP22" s="7" t="n">
        <v>-0.2259</v>
      </c>
      <c r="AQ22" s="7" t="n">
        <v>-0.0584</v>
      </c>
      <c r="AR22" s="7" t="n">
        <v>-1.3705</v>
      </c>
      <c r="AS22" s="7" t="n">
        <v>-0.3504</v>
      </c>
      <c r="AT22" s="7" t="n">
        <v>-0.8423</v>
      </c>
      <c r="AU22" s="7" t="n">
        <v>-0.1535</v>
      </c>
      <c r="AV22" s="7" t="n">
        <v>-0.741</v>
      </c>
      <c r="AW22" s="7" t="n">
        <v>-0.3156</v>
      </c>
      <c r="AX22" s="7" t="n">
        <v>-1.3217</v>
      </c>
      <c r="AY22" s="7" t="n">
        <v>-1.2117</v>
      </c>
      <c r="AZ22" s="7" t="n">
        <v>-0.293</v>
      </c>
      <c r="BA22" s="7" t="n">
        <v>-0.2249</v>
      </c>
      <c r="BB22" s="7" t="n">
        <v>-0.2149</v>
      </c>
      <c r="BC22" s="7" t="n">
        <v>-0.2241</v>
      </c>
      <c r="BD22" s="7" t="n">
        <f aca="false">(J22+K22+L22+N22+O22+R22)/6</f>
        <v>0.35225</v>
      </c>
      <c r="BE22" s="7" t="n">
        <f aca="false">(W22+X22+Y22+AA22+AB22+AD22)/6</f>
        <v>0.2686</v>
      </c>
      <c r="BF22" s="7" t="n">
        <f aca="false">(H22+I22)/2</f>
        <v>0.22315</v>
      </c>
      <c r="BG22" s="7" t="n">
        <f aca="false">(AC22+AE22)/2</f>
        <v>0.22675</v>
      </c>
      <c r="BH22" s="7" t="n">
        <f aca="false">(M22+P22+Q22+S22)/4</f>
        <v>0.4718</v>
      </c>
      <c r="BI22" s="7" t="n">
        <f aca="false">(T22+U22+V22+Z22)/4</f>
        <v>-0.02635</v>
      </c>
      <c r="BJ22" s="7" t="n">
        <f aca="false">(AH22+AI22+AJ22+AL22+AM22+AP22)/6</f>
        <v>-0.43005</v>
      </c>
      <c r="BK22" s="7" t="n">
        <f aca="false">(AU22+AV22+AW22+AY22+AZ22+BB22)/6</f>
        <v>-0.488283333333333</v>
      </c>
      <c r="BL22" s="7" t="n">
        <f aca="false">(AF22+AG22)/2</f>
        <v>-0.0849</v>
      </c>
      <c r="BM22" s="7" t="n">
        <f aca="false">(BA22+BC22)/2</f>
        <v>-0.2245</v>
      </c>
      <c r="BN22" s="7" t="n">
        <f aca="false">(AK22+AO22+AN22+AQ22)/4</f>
        <v>-0.4065</v>
      </c>
      <c r="BO22" s="7" t="n">
        <f aca="false">(AS22+AR22+AX22+AT22)/4</f>
        <v>-0.971225</v>
      </c>
      <c r="BP22" s="8" t="n">
        <v>2834.16666666667</v>
      </c>
      <c r="BQ22" s="8" t="n">
        <v>2334.16666666667</v>
      </c>
      <c r="BR22" s="9" t="n">
        <v>0.75</v>
      </c>
      <c r="BS22" s="9" t="n">
        <v>0.75</v>
      </c>
    </row>
    <row r="23" s="1" customFormat="true" ht="14.4" hidden="false" customHeight="false" outlineLevel="0" collapsed="false">
      <c r="A23" s="1" t="n">
        <v>21</v>
      </c>
      <c r="B23" s="2" t="s">
        <v>47</v>
      </c>
      <c r="C23" s="2" t="n">
        <v>65</v>
      </c>
      <c r="D23" s="2" t="n">
        <v>1.155</v>
      </c>
      <c r="E23" s="13" t="n">
        <v>19.2</v>
      </c>
      <c r="F23" s="1" t="n">
        <v>8</v>
      </c>
      <c r="G23" s="6" t="s">
        <v>46</v>
      </c>
      <c r="H23" s="7" t="n">
        <v>-0.1275</v>
      </c>
      <c r="I23" s="7" t="n">
        <v>0.316</v>
      </c>
      <c r="J23" s="7" t="n">
        <v>0.2561</v>
      </c>
      <c r="K23" s="7" t="n">
        <v>0.1243</v>
      </c>
      <c r="L23" s="7" t="n">
        <v>0.9948</v>
      </c>
      <c r="M23" s="7" t="n">
        <v>0.6252</v>
      </c>
      <c r="N23" s="7" t="n">
        <v>0.4232</v>
      </c>
      <c r="O23" s="7" t="n">
        <v>0.4938</v>
      </c>
      <c r="P23" s="7" t="n">
        <v>0.2221</v>
      </c>
      <c r="Q23" s="7" t="n">
        <v>0.6659</v>
      </c>
      <c r="R23" s="7" t="n">
        <v>0.7349</v>
      </c>
      <c r="S23" s="7" t="n">
        <v>0.085</v>
      </c>
      <c r="T23" s="7" t="n">
        <v>0.0813</v>
      </c>
      <c r="U23" s="7" t="n">
        <v>0.2348</v>
      </c>
      <c r="V23" s="7" t="n">
        <v>0.2891</v>
      </c>
      <c r="W23" s="7" t="n">
        <v>0.4043</v>
      </c>
      <c r="X23" s="7" t="n">
        <v>0.4047</v>
      </c>
      <c r="Y23" s="7" t="n">
        <v>0.3187</v>
      </c>
      <c r="Z23" s="7" t="n">
        <v>-0.0571</v>
      </c>
      <c r="AA23" s="7" t="n">
        <v>0.0509</v>
      </c>
      <c r="AB23" s="7" t="n">
        <v>-0.2236</v>
      </c>
      <c r="AC23" s="7" t="n">
        <v>0.013</v>
      </c>
      <c r="AD23" s="7" t="n">
        <v>-0.1259</v>
      </c>
      <c r="AE23" s="7" t="n">
        <v>0.2071</v>
      </c>
      <c r="AF23" s="7" t="n">
        <v>0.0348</v>
      </c>
      <c r="AG23" s="7" t="n">
        <v>-0.2982</v>
      </c>
      <c r="AH23" s="7" t="n">
        <v>0.356</v>
      </c>
      <c r="AI23" s="7" t="n">
        <v>0.0456</v>
      </c>
      <c r="AJ23" s="7" t="n">
        <v>0.8223</v>
      </c>
      <c r="AK23" s="7" t="n">
        <v>0.3635</v>
      </c>
      <c r="AL23" s="7" t="n">
        <v>-0.0302</v>
      </c>
      <c r="AM23" s="7" t="n">
        <v>0.4438</v>
      </c>
      <c r="AN23" s="7" t="n">
        <v>0.5808</v>
      </c>
      <c r="AO23" s="7" t="n">
        <v>0.4509</v>
      </c>
      <c r="AP23" s="7" t="n">
        <v>0.3455</v>
      </c>
      <c r="AQ23" s="7" t="n">
        <v>-0.1476</v>
      </c>
      <c r="AR23" s="7" t="n">
        <v>0.1345</v>
      </c>
      <c r="AS23" s="7" t="n">
        <v>-0.1384</v>
      </c>
      <c r="AT23" s="7" t="n">
        <v>0.2551</v>
      </c>
      <c r="AU23" s="7" t="n">
        <v>-0.0836</v>
      </c>
      <c r="AV23" s="7" t="n">
        <v>0.2315</v>
      </c>
      <c r="AW23" s="7" t="n">
        <v>0.2523</v>
      </c>
      <c r="AX23" s="7" t="n">
        <v>0.0925</v>
      </c>
      <c r="AY23" s="7" t="n">
        <v>0.1291</v>
      </c>
      <c r="AZ23" s="7" t="n">
        <v>0.0639</v>
      </c>
      <c r="BA23" s="7" t="n">
        <v>0.1646</v>
      </c>
      <c r="BB23" s="7" t="n">
        <v>-0.1664</v>
      </c>
      <c r="BC23" s="7" t="n">
        <v>0.2388</v>
      </c>
      <c r="BD23" s="7" t="n">
        <f aca="false">(J23+K23+L23+N23+O23+R23)/6</f>
        <v>0.504516666666667</v>
      </c>
      <c r="BE23" s="7" t="n">
        <f aca="false">(W23+X23+Y23+AA23+AB23+AD23)/6</f>
        <v>0.138183333333333</v>
      </c>
      <c r="BF23" s="7" t="n">
        <f aca="false">(H23+I23)/2</f>
        <v>0.09425</v>
      </c>
      <c r="BG23" s="7" t="n">
        <f aca="false">(AC23+AE23)/2</f>
        <v>0.11005</v>
      </c>
      <c r="BH23" s="7" t="n">
        <f aca="false">(M23+P23+Q23+S23)/4</f>
        <v>0.39955</v>
      </c>
      <c r="BI23" s="7" t="n">
        <f aca="false">(T23+U23+V23+Z23)/4</f>
        <v>0.137025</v>
      </c>
      <c r="BJ23" s="7" t="n">
        <f aca="false">(AH23+AI23+AJ23+AL23+AM23+AP23)/6</f>
        <v>0.3305</v>
      </c>
      <c r="BK23" s="7" t="n">
        <f aca="false">(AU23+AV23+AW23+AY23+AZ23+BB23)/6</f>
        <v>0.0711333333333333</v>
      </c>
      <c r="BL23" s="7" t="n">
        <f aca="false">(AF23+AG23)/2</f>
        <v>-0.1317</v>
      </c>
      <c r="BM23" s="7" t="n">
        <f aca="false">(BA23+BC23)/2</f>
        <v>0.2017</v>
      </c>
      <c r="BN23" s="7" t="n">
        <f aca="false">(AK23+AO23+AN23+AQ23)/4</f>
        <v>0.3119</v>
      </c>
      <c r="BO23" s="7" t="n">
        <f aca="false">(AS23+AR23+AX23+AT23)/4</f>
        <v>0.085925</v>
      </c>
      <c r="BP23" s="8" t="n">
        <v>1871.63636363636</v>
      </c>
      <c r="BQ23" s="8" t="n">
        <v>2162.33333333333</v>
      </c>
      <c r="BR23" s="9" t="n">
        <v>0.75</v>
      </c>
      <c r="BS23" s="9" t="n">
        <v>0.666666666666667</v>
      </c>
    </row>
    <row r="24" s="1" customFormat="true" ht="14.4" hidden="false" customHeight="false" outlineLevel="0" collapsed="false">
      <c r="A24" s="1" t="n">
        <v>22</v>
      </c>
      <c r="B24" s="2" t="s">
        <v>45</v>
      </c>
      <c r="C24" s="2" t="n">
        <v>59</v>
      </c>
      <c r="D24" s="2" t="n">
        <v>1.115</v>
      </c>
      <c r="E24" s="13" t="n">
        <v>18.9</v>
      </c>
      <c r="F24" s="1" t="n">
        <v>7</v>
      </c>
      <c r="G24" s="6" t="s">
        <v>46</v>
      </c>
      <c r="H24" s="7" t="n">
        <v>-0.0982</v>
      </c>
      <c r="I24" s="7" t="n">
        <v>-0.5983</v>
      </c>
      <c r="J24" s="7" t="n">
        <v>-0.4624</v>
      </c>
      <c r="K24" s="7" t="n">
        <v>-0.1312</v>
      </c>
      <c r="L24" s="7" t="n">
        <v>-0.2923</v>
      </c>
      <c r="M24" s="7" t="n">
        <v>0.1641</v>
      </c>
      <c r="N24" s="7" t="n">
        <v>-0.2415</v>
      </c>
      <c r="O24" s="7" t="n">
        <v>0.0224</v>
      </c>
      <c r="P24" s="7" t="n">
        <v>-0.6706</v>
      </c>
      <c r="Q24" s="7" t="n">
        <v>0.1978</v>
      </c>
      <c r="R24" s="7" t="n">
        <v>0.4068</v>
      </c>
      <c r="S24" s="7" t="n">
        <v>0.0106</v>
      </c>
      <c r="T24" s="7" t="n">
        <v>0.4124</v>
      </c>
      <c r="U24" s="7" t="n">
        <v>0.0758</v>
      </c>
      <c r="V24" s="7" t="n">
        <v>0.2908</v>
      </c>
      <c r="W24" s="7" t="n">
        <v>-0.0957</v>
      </c>
      <c r="X24" s="7" t="n">
        <v>0.2164</v>
      </c>
      <c r="Y24" s="7" t="n">
        <v>0.1854</v>
      </c>
      <c r="Z24" s="7" t="n">
        <v>0.5518</v>
      </c>
      <c r="AA24" s="7" t="n">
        <v>0.0874</v>
      </c>
      <c r="AB24" s="7" t="n">
        <v>-0.066</v>
      </c>
      <c r="AC24" s="7" t="n">
        <v>-0.1992</v>
      </c>
      <c r="AD24" s="7" t="n">
        <v>-0.0884</v>
      </c>
      <c r="AE24" s="7" t="n">
        <v>-0.3157</v>
      </c>
      <c r="AF24" s="7" t="n">
        <v>-0.8819</v>
      </c>
      <c r="AG24" s="7" t="n">
        <v>0.4174</v>
      </c>
      <c r="AH24" s="7" t="n">
        <v>0.5231</v>
      </c>
      <c r="AI24" s="7" t="n">
        <v>-0.1535</v>
      </c>
      <c r="AJ24" s="7" t="n">
        <v>0.1418</v>
      </c>
      <c r="AK24" s="7" t="n">
        <v>0.2334</v>
      </c>
      <c r="AL24" s="7" t="n">
        <v>0.6237</v>
      </c>
      <c r="AM24" s="7" t="n">
        <v>0.175</v>
      </c>
      <c r="AN24" s="7" t="n">
        <v>-0.291</v>
      </c>
      <c r="AO24" s="7" t="n">
        <v>0.2207</v>
      </c>
      <c r="AP24" s="7" t="n">
        <v>0.1795</v>
      </c>
      <c r="AQ24" s="7" t="n">
        <v>0.9013</v>
      </c>
      <c r="AR24" s="7" t="n">
        <v>-0.0587</v>
      </c>
      <c r="AS24" s="7" t="n">
        <v>-0.4305</v>
      </c>
      <c r="AT24" s="7" t="n">
        <v>0.5282</v>
      </c>
      <c r="AU24" s="7" t="n">
        <v>-0.252</v>
      </c>
      <c r="AV24" s="7" t="n">
        <v>0.4085</v>
      </c>
      <c r="AW24" s="7" t="n">
        <v>-0.1921</v>
      </c>
      <c r="AX24" s="7" t="n">
        <v>-0.3213</v>
      </c>
      <c r="AY24" s="7" t="n">
        <v>-0.1665</v>
      </c>
      <c r="AZ24" s="7" t="n">
        <v>0.2125</v>
      </c>
      <c r="BA24" s="7" t="n">
        <v>0.1579</v>
      </c>
      <c r="BB24" s="7" t="n">
        <v>-0.4754</v>
      </c>
      <c r="BC24" s="7" t="n">
        <v>-0.6693</v>
      </c>
      <c r="BD24" s="7" t="n">
        <f aca="false">(J24+K24+L24+N24+O24+R24)/6</f>
        <v>-0.116366666666667</v>
      </c>
      <c r="BE24" s="7" t="n">
        <f aca="false">(W24+X24+Y24+AA24+AB24+AD24)/6</f>
        <v>0.03985</v>
      </c>
      <c r="BF24" s="7" t="n">
        <f aca="false">(H24+I24)/2</f>
        <v>-0.34825</v>
      </c>
      <c r="BG24" s="7" t="n">
        <f aca="false">(AC24+AE24)/2</f>
        <v>-0.25745</v>
      </c>
      <c r="BH24" s="7" t="n">
        <f aca="false">(M24+P24+Q24+S24)/4</f>
        <v>-0.074525</v>
      </c>
      <c r="BI24" s="7" t="n">
        <f aca="false">(T24+U24+V24+Z24)/4</f>
        <v>0.3327</v>
      </c>
      <c r="BJ24" s="7" t="n">
        <f aca="false">(AH24+AI24+AJ24+AL24+AM24+AP24)/6</f>
        <v>0.248266666666667</v>
      </c>
      <c r="BK24" s="7" t="n">
        <f aca="false">(AU24+AV24+AW24+AY24+AZ24+BB24)/6</f>
        <v>-0.0775</v>
      </c>
      <c r="BL24" s="7" t="n">
        <f aca="false">(AF24+AG24)/2</f>
        <v>-0.23225</v>
      </c>
      <c r="BM24" s="7" t="n">
        <f aca="false">(BA24+BC24)/2</f>
        <v>-0.2557</v>
      </c>
      <c r="BN24" s="7" t="n">
        <f aca="false">(AK24+AO24+AN24+AQ24)/4</f>
        <v>0.2661</v>
      </c>
      <c r="BO24" s="7" t="n">
        <f aca="false">(AS24+AR24+AX24+AT24)/4</f>
        <v>-0.070575</v>
      </c>
      <c r="BP24" s="8" t="n">
        <v>1917.41666666667</v>
      </c>
      <c r="BQ24" s="8" t="n">
        <v>2036.25</v>
      </c>
      <c r="BR24" s="9" t="n">
        <v>0.75</v>
      </c>
      <c r="BS24" s="9" t="n">
        <v>0.75</v>
      </c>
    </row>
    <row r="25" s="1" customFormat="true" ht="14.4" hidden="false" customHeight="false" outlineLevel="0" collapsed="false">
      <c r="A25" s="1" t="n">
        <v>23</v>
      </c>
      <c r="B25" s="2" t="s">
        <v>47</v>
      </c>
      <c r="C25" s="2" t="n">
        <v>62</v>
      </c>
      <c r="D25" s="2" t="n">
        <v>1.125</v>
      </c>
      <c r="E25" s="13" t="n">
        <v>16.8</v>
      </c>
      <c r="F25" s="1" t="n">
        <v>8</v>
      </c>
      <c r="G25" s="6" t="s">
        <v>46</v>
      </c>
      <c r="H25" s="7" t="n">
        <v>0.2428</v>
      </c>
      <c r="I25" s="7" t="n">
        <v>0.0551</v>
      </c>
      <c r="J25" s="7" t="n">
        <v>0.8185</v>
      </c>
      <c r="K25" s="7" t="n">
        <v>0.0737</v>
      </c>
      <c r="L25" s="7" t="n">
        <v>0.8168</v>
      </c>
      <c r="M25" s="7" t="n">
        <v>-0.3425</v>
      </c>
      <c r="N25" s="7" t="n">
        <v>-0.6437</v>
      </c>
      <c r="O25" s="7" t="n">
        <v>0.4229</v>
      </c>
      <c r="P25" s="7" t="n">
        <v>0.9205</v>
      </c>
      <c r="Q25" s="7" t="n">
        <v>0.5402</v>
      </c>
      <c r="R25" s="7" t="n">
        <v>-0.2407</v>
      </c>
      <c r="S25" s="7" t="n">
        <v>-0.4145</v>
      </c>
      <c r="T25" s="7" t="n">
        <v>-0.5376</v>
      </c>
      <c r="U25" s="7" t="n">
        <v>0.1429</v>
      </c>
      <c r="V25" s="7" t="n">
        <v>-0.1243</v>
      </c>
      <c r="W25" s="7" t="n">
        <v>0.0273</v>
      </c>
      <c r="X25" s="7" t="n">
        <v>-0.0312</v>
      </c>
      <c r="Y25" s="7" t="n">
        <v>0.4382</v>
      </c>
      <c r="Z25" s="7" t="n">
        <v>0.662</v>
      </c>
      <c r="AA25" s="7" t="n">
        <v>-1.4573</v>
      </c>
      <c r="AB25" s="7" t="n">
        <v>0.5277</v>
      </c>
      <c r="AC25" s="7" t="n">
        <v>-0.3086</v>
      </c>
      <c r="AD25" s="7" t="n">
        <v>0.2553</v>
      </c>
      <c r="AE25" s="7" t="n">
        <v>-0.0489</v>
      </c>
      <c r="AF25" s="7" t="n">
        <v>-0.397</v>
      </c>
      <c r="AG25" s="7" t="n">
        <v>-0.9091</v>
      </c>
      <c r="AH25" s="7" t="n">
        <v>-0.2881</v>
      </c>
      <c r="AI25" s="7" t="n">
        <v>-0.2279</v>
      </c>
      <c r="AJ25" s="7" t="n">
        <v>0.0824</v>
      </c>
      <c r="AK25" s="7" t="n">
        <v>-0.9267</v>
      </c>
      <c r="AL25" s="7" t="n">
        <v>-0.7859</v>
      </c>
      <c r="AM25" s="7" t="n">
        <v>-0.015</v>
      </c>
      <c r="AN25" s="7" t="n">
        <v>1.593</v>
      </c>
      <c r="AO25" s="7" t="n">
        <v>0.4602</v>
      </c>
      <c r="AP25" s="7" t="n">
        <v>-0.7682</v>
      </c>
      <c r="AQ25" s="7" t="n">
        <v>0.3135</v>
      </c>
      <c r="AR25" s="7" t="n">
        <v>0.6553</v>
      </c>
      <c r="AS25" s="7" t="n">
        <v>0.1681</v>
      </c>
      <c r="AT25" s="7" t="n">
        <v>0.422</v>
      </c>
      <c r="AU25" s="7" t="n">
        <v>0.059</v>
      </c>
      <c r="AV25" s="7" t="n">
        <v>-0.0193</v>
      </c>
      <c r="AW25" s="7" t="n">
        <v>0.0597</v>
      </c>
      <c r="AX25" s="7" t="n">
        <v>0.9879</v>
      </c>
      <c r="AY25" s="7" t="n">
        <v>-0.4412</v>
      </c>
      <c r="AZ25" s="7" t="n">
        <v>-0.1928</v>
      </c>
      <c r="BA25" s="7" t="n">
        <v>0.1776</v>
      </c>
      <c r="BB25" s="7" t="n">
        <v>0.2638</v>
      </c>
      <c r="BC25" s="7" t="n">
        <v>0.0896</v>
      </c>
      <c r="BD25" s="7" t="n">
        <f aca="false">(J25+K25+L25+N25+O25+R25)/6</f>
        <v>0.207916666666667</v>
      </c>
      <c r="BE25" s="7" t="n">
        <f aca="false">(W25+X25+Y25+AA25+AB25+AD25)/6</f>
        <v>-0.04</v>
      </c>
      <c r="BF25" s="7" t="n">
        <f aca="false">(H25+I25)/2</f>
        <v>0.14895</v>
      </c>
      <c r="BG25" s="7" t="n">
        <f aca="false">(AC25+AE25)/2</f>
        <v>-0.17875</v>
      </c>
      <c r="BH25" s="7" t="n">
        <f aca="false">(M25+P25+Q25+S25)/4</f>
        <v>0.175925</v>
      </c>
      <c r="BI25" s="7" t="n">
        <f aca="false">(T25+U25+V25+Z25)/4</f>
        <v>0.03575</v>
      </c>
      <c r="BJ25" s="7" t="n">
        <f aca="false">(AH25+AI25+AJ25+AL25+AM25+AP25)/6</f>
        <v>-0.333783333333333</v>
      </c>
      <c r="BK25" s="7" t="n">
        <f aca="false">(AU25+AV25+AW25+AY25+AZ25+BB25)/6</f>
        <v>-0.0451333333333333</v>
      </c>
      <c r="BL25" s="7" t="n">
        <f aca="false">(AF25+AG25)/2</f>
        <v>-0.65305</v>
      </c>
      <c r="BM25" s="7" t="n">
        <f aca="false">(BA25+BC25)/2</f>
        <v>0.1336</v>
      </c>
      <c r="BN25" s="7" t="n">
        <f aca="false">(AK25+AO25+AN25+AQ25)/4</f>
        <v>0.36</v>
      </c>
      <c r="BO25" s="7" t="n">
        <f aca="false">(AS25+AR25+AX25+AT25)/4</f>
        <v>0.558325</v>
      </c>
      <c r="BP25" s="8" t="n">
        <v>2305.75</v>
      </c>
      <c r="BQ25" s="8" t="n">
        <v>2475.58333333333</v>
      </c>
      <c r="BR25" s="9" t="n">
        <v>0.5</v>
      </c>
      <c r="BS25" s="9" t="n">
        <v>0.583333333333333</v>
      </c>
    </row>
    <row r="26" s="1" customFormat="true" ht="14.4" hidden="false" customHeight="false" outlineLevel="0" collapsed="false">
      <c r="A26" s="1" t="n">
        <v>24</v>
      </c>
      <c r="B26" s="2" t="s">
        <v>45</v>
      </c>
      <c r="C26" s="2" t="n">
        <v>58</v>
      </c>
      <c r="D26" s="2" t="n">
        <v>1.14</v>
      </c>
      <c r="E26" s="13" t="n">
        <v>18.7</v>
      </c>
      <c r="F26" s="1" t="n">
        <v>8</v>
      </c>
      <c r="G26" s="6" t="s">
        <v>46</v>
      </c>
      <c r="H26" s="7" t="n">
        <v>0.3051</v>
      </c>
      <c r="I26" s="7" t="n">
        <v>0.2652</v>
      </c>
      <c r="J26" s="7" t="n">
        <v>0.4053</v>
      </c>
      <c r="K26" s="7" t="n">
        <v>0.0977</v>
      </c>
      <c r="L26" s="7" t="n">
        <v>0.1565</v>
      </c>
      <c r="M26" s="7" t="n">
        <v>0.7097</v>
      </c>
      <c r="N26" s="7" t="n">
        <v>1.0005</v>
      </c>
      <c r="O26" s="7" t="n">
        <v>0.1633</v>
      </c>
      <c r="P26" s="7" t="n">
        <v>0.1718</v>
      </c>
      <c r="Q26" s="7" t="n">
        <v>-0.0475</v>
      </c>
      <c r="R26" s="7" t="n">
        <v>0.4509</v>
      </c>
      <c r="S26" s="7" t="n">
        <v>-0.4993</v>
      </c>
      <c r="T26" s="7" t="n">
        <v>0.1981</v>
      </c>
      <c r="U26" s="7" t="n">
        <v>-0.269</v>
      </c>
      <c r="V26" s="7" t="n">
        <v>0.9079</v>
      </c>
      <c r="W26" s="7" t="n">
        <v>0.1774</v>
      </c>
      <c r="X26" s="7" t="n">
        <v>0.3311</v>
      </c>
      <c r="Y26" s="7" t="n">
        <v>0.1178</v>
      </c>
      <c r="Z26" s="7" t="n">
        <v>1.7716</v>
      </c>
      <c r="AA26" s="7" t="n">
        <v>1.1137</v>
      </c>
      <c r="AB26" s="7" t="n">
        <v>-0.0784</v>
      </c>
      <c r="AC26" s="7" t="n">
        <v>0.1408</v>
      </c>
      <c r="AD26" s="7" t="n">
        <v>-0.2095</v>
      </c>
      <c r="AE26" s="7" t="n">
        <v>0.1248</v>
      </c>
      <c r="AF26" s="7" t="n">
        <v>-0.444</v>
      </c>
      <c r="AG26" s="7" t="n">
        <v>0.0361</v>
      </c>
      <c r="AH26" s="7" t="n">
        <v>-0.0673</v>
      </c>
      <c r="AI26" s="7" t="n">
        <v>-0.2584</v>
      </c>
      <c r="AJ26" s="7" t="n">
        <v>-0.0547</v>
      </c>
      <c r="AK26" s="7" t="n">
        <v>0.0416</v>
      </c>
      <c r="AL26" s="7" t="n">
        <v>0.2783</v>
      </c>
      <c r="AM26" s="7" t="n">
        <v>-0.0905</v>
      </c>
      <c r="AN26" s="7" t="n">
        <v>-0.0451</v>
      </c>
      <c r="AO26" s="7" t="n">
        <v>-0.0144</v>
      </c>
      <c r="AP26" s="7" t="n">
        <v>0.0999</v>
      </c>
      <c r="AQ26" s="7" t="n">
        <v>-0.3289</v>
      </c>
      <c r="AR26" s="7" t="n">
        <v>0.2867</v>
      </c>
      <c r="AS26" s="7" t="n">
        <v>-0.142</v>
      </c>
      <c r="AT26" s="7" t="n">
        <v>0.9025</v>
      </c>
      <c r="AU26" s="7" t="n">
        <v>0.1513</v>
      </c>
      <c r="AV26" s="7" t="n">
        <v>0.7316</v>
      </c>
      <c r="AW26" s="7" t="n">
        <v>0.1847</v>
      </c>
      <c r="AX26" s="7" t="n">
        <v>1.0781</v>
      </c>
      <c r="AY26" s="7" t="n">
        <v>1.4304</v>
      </c>
      <c r="AZ26" s="7" t="n">
        <v>-0.2273</v>
      </c>
      <c r="BA26" s="7" t="n">
        <v>0.2516</v>
      </c>
      <c r="BB26" s="7" t="n">
        <v>-0.1823</v>
      </c>
      <c r="BC26" s="7" t="n">
        <v>0.1397</v>
      </c>
      <c r="BD26" s="7" t="n">
        <f aca="false">(J26+K26+L26+N26+O26+R26)/6</f>
        <v>0.379033333333333</v>
      </c>
      <c r="BE26" s="7" t="n">
        <f aca="false">(W26+X26+Y26+AA26+AB26+AD26)/6</f>
        <v>0.242016666666667</v>
      </c>
      <c r="BF26" s="7" t="n">
        <f aca="false">(H26+I26)/2</f>
        <v>0.28515</v>
      </c>
      <c r="BG26" s="7" t="n">
        <f aca="false">(AC26+AE26)/2</f>
        <v>0.1328</v>
      </c>
      <c r="BH26" s="7" t="n">
        <f aca="false">(M26+P26+Q26+S26)/4</f>
        <v>0.083675</v>
      </c>
      <c r="BI26" s="7" t="n">
        <f aca="false">(T26+U26+V26+Z26)/4</f>
        <v>0.65215</v>
      </c>
      <c r="BJ26" s="7" t="n">
        <f aca="false">(AH26+AI26+AJ26+AL26+AM26+AP26)/6</f>
        <v>-0.01545</v>
      </c>
      <c r="BK26" s="7" t="n">
        <f aca="false">(AU26+AV26+AW26+AY26+AZ26+BB26)/6</f>
        <v>0.348066666666667</v>
      </c>
      <c r="BL26" s="7" t="n">
        <f aca="false">(AF26+AG26)/2</f>
        <v>-0.20395</v>
      </c>
      <c r="BM26" s="7" t="n">
        <f aca="false">(BA26+BC26)/2</f>
        <v>0.19565</v>
      </c>
      <c r="BN26" s="7" t="n">
        <f aca="false">(AK26+AO26+AN26+AQ26)/4</f>
        <v>-0.0867</v>
      </c>
      <c r="BO26" s="7" t="n">
        <f aca="false">(AS26+AR26+AX26+AT26)/4</f>
        <v>0.531325</v>
      </c>
      <c r="BP26" s="10" t="n">
        <v>1832.83333333333</v>
      </c>
      <c r="BQ26" s="10" t="n">
        <v>2012.08333333333</v>
      </c>
      <c r="BR26" s="9" t="n">
        <v>0.5</v>
      </c>
      <c r="BS26" s="9" t="n">
        <v>0.5</v>
      </c>
    </row>
    <row r="27" s="1" customFormat="true" ht="14.4" hidden="false" customHeight="false" outlineLevel="0" collapsed="false">
      <c r="A27" s="1" t="n">
        <v>25</v>
      </c>
      <c r="B27" s="2" t="s">
        <v>47</v>
      </c>
      <c r="C27" s="2" t="n">
        <v>61</v>
      </c>
      <c r="D27" s="2" t="n">
        <v>1.14</v>
      </c>
      <c r="E27" s="13" t="n">
        <v>19.9</v>
      </c>
      <c r="F27" s="1" t="n">
        <v>8</v>
      </c>
      <c r="G27" s="6" t="s">
        <v>46</v>
      </c>
      <c r="H27" s="7" t="n">
        <v>0.569</v>
      </c>
      <c r="I27" s="7" t="n">
        <v>0.7897</v>
      </c>
      <c r="J27" s="7" t="n">
        <v>0.3059</v>
      </c>
      <c r="K27" s="7" t="n">
        <v>0.5433</v>
      </c>
      <c r="L27" s="7" t="n">
        <v>0.6341</v>
      </c>
      <c r="M27" s="7" t="n">
        <v>0.4458</v>
      </c>
      <c r="N27" s="7" t="n">
        <v>0.0821</v>
      </c>
      <c r="O27" s="7" t="n">
        <v>0.1067</v>
      </c>
      <c r="P27" s="7" t="n">
        <v>0.6388</v>
      </c>
      <c r="Q27" s="7" t="n">
        <v>0.3842</v>
      </c>
      <c r="R27" s="7" t="n">
        <v>0.5727</v>
      </c>
      <c r="S27" s="7" t="n">
        <v>-0.3109</v>
      </c>
      <c r="T27" s="7" t="n">
        <v>0.7336</v>
      </c>
      <c r="U27" s="7" t="n">
        <v>0.5058</v>
      </c>
      <c r="V27" s="7" t="n">
        <v>1.477</v>
      </c>
      <c r="W27" s="7" t="n">
        <v>0.7441</v>
      </c>
      <c r="X27" s="7" t="n">
        <v>0.7464</v>
      </c>
      <c r="Y27" s="7" t="n">
        <v>0.6189</v>
      </c>
      <c r="Z27" s="7" t="n">
        <v>1.0179</v>
      </c>
      <c r="AA27" s="7" t="n">
        <v>1.4904</v>
      </c>
      <c r="AB27" s="7" t="n">
        <v>0.4094</v>
      </c>
      <c r="AC27" s="7" t="n">
        <v>0.5511</v>
      </c>
      <c r="AD27" s="7" t="n">
        <v>0.352</v>
      </c>
      <c r="AE27" s="7" t="n">
        <v>0.4706</v>
      </c>
      <c r="AF27" s="7" t="n">
        <v>0.1638</v>
      </c>
      <c r="AG27" s="7" t="n">
        <v>0.2942</v>
      </c>
      <c r="AH27" s="7" t="n">
        <v>0.1507</v>
      </c>
      <c r="AI27" s="7" t="n">
        <v>-0.0382</v>
      </c>
      <c r="AJ27" s="7" t="n">
        <v>0.3674</v>
      </c>
      <c r="AK27" s="7" t="n">
        <v>0.6469</v>
      </c>
      <c r="AL27" s="7" t="n">
        <v>-0.4869</v>
      </c>
      <c r="AM27" s="7" t="n">
        <v>0.1671</v>
      </c>
      <c r="AN27" s="7" t="n">
        <v>0.9966</v>
      </c>
      <c r="AO27" s="7" t="n">
        <v>0.1635</v>
      </c>
      <c r="AP27" s="7" t="n">
        <v>0.5855</v>
      </c>
      <c r="AQ27" s="7" t="n">
        <v>-0.3792</v>
      </c>
      <c r="AR27" s="7" t="n">
        <v>0.6045</v>
      </c>
      <c r="AS27" s="7" t="n">
        <v>0.1365</v>
      </c>
      <c r="AT27" s="7" t="n">
        <v>1.0853</v>
      </c>
      <c r="AU27" s="7" t="n">
        <v>0.5221</v>
      </c>
      <c r="AV27" s="7" t="n">
        <v>0.446</v>
      </c>
      <c r="AW27" s="7" t="n">
        <v>0.5472</v>
      </c>
      <c r="AX27" s="7" t="n">
        <v>0.9519</v>
      </c>
      <c r="AY27" s="7" t="n">
        <v>0.9209</v>
      </c>
      <c r="AZ27" s="7" t="n">
        <v>0.6209</v>
      </c>
      <c r="BA27" s="7" t="n">
        <v>-0.1064</v>
      </c>
      <c r="BB27" s="7" t="n">
        <v>0.1737</v>
      </c>
      <c r="BC27" s="7" t="n">
        <v>0.0749</v>
      </c>
      <c r="BD27" s="7" t="n">
        <f aca="false">(J27+K27+L27+N27+O27+R27)/6</f>
        <v>0.374133333333333</v>
      </c>
      <c r="BE27" s="7" t="n">
        <f aca="false">(W27+X27+Y27+AA27+AB27+AD27)/6</f>
        <v>0.726866666666667</v>
      </c>
      <c r="BF27" s="7" t="n">
        <f aca="false">(H27+I27)/2</f>
        <v>0.67935</v>
      </c>
      <c r="BG27" s="7" t="n">
        <f aca="false">(AC27+AE27)/2</f>
        <v>0.51085</v>
      </c>
      <c r="BH27" s="7" t="n">
        <f aca="false">(M27+P27+Q27+S27)/4</f>
        <v>0.289475</v>
      </c>
      <c r="BI27" s="7" t="n">
        <f aca="false">(T27+U27+V27+Z27)/4</f>
        <v>0.933575</v>
      </c>
      <c r="BJ27" s="7" t="n">
        <f aca="false">(AH27+AI27+AJ27+AL27+AM27+AP27)/6</f>
        <v>0.124266666666667</v>
      </c>
      <c r="BK27" s="7" t="n">
        <f aca="false">(AU27+AV27+AW27+AY27+AZ27+BB27)/6</f>
        <v>0.538466666666667</v>
      </c>
      <c r="BL27" s="7" t="n">
        <f aca="false">(AF27+AG27)/2</f>
        <v>0.229</v>
      </c>
      <c r="BM27" s="7" t="n">
        <f aca="false">(BA27+BC27)/2</f>
        <v>-0.01575</v>
      </c>
      <c r="BN27" s="7" t="n">
        <f aca="false">(AK27+AO27+AN27+AQ27)/4</f>
        <v>0.35695</v>
      </c>
      <c r="BO27" s="7" t="n">
        <f aca="false">(AS27+AR27+AX27+AT27)/4</f>
        <v>0.69455</v>
      </c>
      <c r="BP27" s="8" t="n">
        <v>3031.33333333333</v>
      </c>
      <c r="BQ27" s="8" t="n">
        <v>3059.75</v>
      </c>
      <c r="BR27" s="9" t="n">
        <v>0.75</v>
      </c>
      <c r="BS27" s="9" t="n">
        <v>0.75</v>
      </c>
    </row>
    <row r="28" s="1" customFormat="true" ht="14.4" hidden="false" customHeight="false" outlineLevel="0" collapsed="false">
      <c r="A28" s="1" t="n">
        <v>26</v>
      </c>
      <c r="B28" s="2" t="s">
        <v>45</v>
      </c>
      <c r="C28" s="2" t="n">
        <v>65</v>
      </c>
      <c r="D28" s="2" t="n">
        <v>1.11</v>
      </c>
      <c r="E28" s="13" t="n">
        <v>18.4</v>
      </c>
      <c r="F28" s="1" t="n">
        <v>6</v>
      </c>
      <c r="G28" s="6" t="s">
        <v>46</v>
      </c>
      <c r="H28" s="7" t="n">
        <v>-0.2572</v>
      </c>
      <c r="I28" s="7" t="n">
        <v>-0.2486</v>
      </c>
      <c r="J28" s="7" t="n">
        <v>0.3799</v>
      </c>
      <c r="K28" s="7" t="n">
        <v>0.1405</v>
      </c>
      <c r="L28" s="7" t="n">
        <v>0.3803</v>
      </c>
      <c r="M28" s="7" t="n">
        <v>0.278</v>
      </c>
      <c r="N28" s="7" t="n">
        <v>0.4915</v>
      </c>
      <c r="O28" s="7" t="n">
        <v>-0.0187</v>
      </c>
      <c r="P28" s="7" t="n">
        <v>0.6909</v>
      </c>
      <c r="Q28" s="7" t="n">
        <v>0.4506</v>
      </c>
      <c r="R28" s="7" t="n">
        <v>0.0209</v>
      </c>
      <c r="S28" s="7" t="n">
        <v>0.292</v>
      </c>
      <c r="T28" s="7" t="n">
        <v>0.2884</v>
      </c>
      <c r="U28" s="7" t="n">
        <v>0.551</v>
      </c>
      <c r="V28" s="7" t="n">
        <v>0.6084</v>
      </c>
      <c r="W28" s="7" t="n">
        <v>0.7811</v>
      </c>
      <c r="X28" s="7" t="n">
        <v>0.6745</v>
      </c>
      <c r="Y28" s="7" t="n">
        <v>0.6451</v>
      </c>
      <c r="Z28" s="7" t="n">
        <v>0.3232</v>
      </c>
      <c r="AA28" s="7" t="n">
        <v>0.0338</v>
      </c>
      <c r="AB28" s="7" t="n">
        <v>0.6465</v>
      </c>
      <c r="AC28" s="7" t="n">
        <v>0.4858</v>
      </c>
      <c r="AD28" s="7" t="n">
        <v>0.718</v>
      </c>
      <c r="AE28" s="7" t="n">
        <v>0.1846</v>
      </c>
      <c r="AF28" s="7" t="n">
        <v>-0.5317</v>
      </c>
      <c r="AG28" s="7" t="n">
        <v>-0.2827</v>
      </c>
      <c r="AH28" s="7" t="n">
        <v>-0.1755</v>
      </c>
      <c r="AI28" s="7" t="n">
        <v>-0.143</v>
      </c>
      <c r="AJ28" s="7" t="n">
        <v>0.2188</v>
      </c>
      <c r="AK28" s="7" t="n">
        <v>0.4692</v>
      </c>
      <c r="AL28" s="7" t="n">
        <v>0.8504</v>
      </c>
      <c r="AM28" s="7" t="n">
        <v>1.2561</v>
      </c>
      <c r="AN28" s="7" t="n">
        <v>1.7468</v>
      </c>
      <c r="AO28" s="7" t="n">
        <v>0.1524</v>
      </c>
      <c r="AP28" s="7" t="n">
        <v>0.0074</v>
      </c>
      <c r="AQ28" s="7" t="n">
        <v>0.2589</v>
      </c>
      <c r="AR28" s="7" t="n">
        <v>0.7767</v>
      </c>
      <c r="AS28" s="7" t="n">
        <v>0.1693</v>
      </c>
      <c r="AT28" s="7" t="n">
        <v>0.1737</v>
      </c>
      <c r="AU28" s="7" t="n">
        <v>0.3318</v>
      </c>
      <c r="AV28" s="7" t="n">
        <v>0.104</v>
      </c>
      <c r="AW28" s="7" t="n">
        <v>0.5842</v>
      </c>
      <c r="AX28" s="7" t="n">
        <v>0.7162</v>
      </c>
      <c r="AY28" s="7" t="n">
        <v>0.6837</v>
      </c>
      <c r="AZ28" s="7" t="n">
        <v>0.9288</v>
      </c>
      <c r="BA28" s="7" t="n">
        <v>-0.2305</v>
      </c>
      <c r="BB28" s="7" t="n">
        <v>0.4081</v>
      </c>
      <c r="BC28" s="7" t="n">
        <v>0.3191</v>
      </c>
      <c r="BD28" s="7" t="n">
        <f aca="false">(J28+K28+L28+N28+O28+R28)/6</f>
        <v>0.2324</v>
      </c>
      <c r="BE28" s="7" t="n">
        <f aca="false">(W28+X28+Y28+AA28+AB28+AD28)/6</f>
        <v>0.583166666666667</v>
      </c>
      <c r="BF28" s="7" t="n">
        <f aca="false">(H28+I28)/2</f>
        <v>-0.2529</v>
      </c>
      <c r="BG28" s="7" t="n">
        <f aca="false">(AC28+AE28)/2</f>
        <v>0.3352</v>
      </c>
      <c r="BH28" s="7" t="n">
        <f aca="false">(M28+P28+Q28+S28)/4</f>
        <v>0.427875</v>
      </c>
      <c r="BI28" s="7" t="n">
        <f aca="false">(T28+U28+V28+Z28)/4</f>
        <v>0.44275</v>
      </c>
      <c r="BJ28" s="7" t="n">
        <f aca="false">(AH28+AI28+AJ28+AL28+AM28+AP28)/6</f>
        <v>0.3357</v>
      </c>
      <c r="BK28" s="7" t="n">
        <f aca="false">(AU28+AV28+AW28+AY28+AZ28+BB28)/6</f>
        <v>0.506766666666667</v>
      </c>
      <c r="BL28" s="7" t="n">
        <f aca="false">(AF28+AG28)/2</f>
        <v>-0.4072</v>
      </c>
      <c r="BM28" s="7" t="n">
        <f aca="false">(BA28+BC28)/2</f>
        <v>0.0443</v>
      </c>
      <c r="BN28" s="7" t="n">
        <f aca="false">(AK28+AO28+AN28+AQ28)/4</f>
        <v>0.656825</v>
      </c>
      <c r="BO28" s="7" t="n">
        <f aca="false">(AS28+AR28+AX28+AT28)/4</f>
        <v>0.458975</v>
      </c>
      <c r="BP28" s="8" t="n">
        <v>1786.81818181818</v>
      </c>
      <c r="BQ28" s="8" t="n">
        <v>2046.58333333333</v>
      </c>
      <c r="BR28" s="9" t="n">
        <v>0.75</v>
      </c>
      <c r="BS28" s="9" t="n">
        <v>0.75</v>
      </c>
    </row>
    <row r="29" s="1" customFormat="true" ht="14.4" hidden="false" customHeight="false" outlineLevel="0" collapsed="false">
      <c r="A29" s="1" t="n">
        <v>27</v>
      </c>
      <c r="B29" s="2" t="s">
        <v>45</v>
      </c>
      <c r="C29" s="2" t="n">
        <v>56</v>
      </c>
      <c r="D29" s="2" t="n">
        <v>1.11</v>
      </c>
      <c r="E29" s="13" t="n">
        <v>20.8</v>
      </c>
      <c r="F29" s="1" t="n">
        <v>8</v>
      </c>
      <c r="G29" s="6" t="s">
        <v>46</v>
      </c>
      <c r="H29" s="7" t="n">
        <v>0.3359</v>
      </c>
      <c r="I29" s="7" t="n">
        <v>0.4517</v>
      </c>
      <c r="J29" s="7" t="n">
        <v>0.3036</v>
      </c>
      <c r="K29" s="7" t="n">
        <v>0.5088</v>
      </c>
      <c r="L29" s="7" t="n">
        <v>-0.3179</v>
      </c>
      <c r="M29" s="7" t="n">
        <v>0.8514</v>
      </c>
      <c r="N29" s="7" t="n">
        <v>0.8953</v>
      </c>
      <c r="O29" s="7" t="n">
        <v>0.6942</v>
      </c>
      <c r="P29" s="7" t="n">
        <v>0.9766</v>
      </c>
      <c r="Q29" s="7" t="n">
        <v>0.1234</v>
      </c>
      <c r="R29" s="7" t="n">
        <v>0.3289</v>
      </c>
      <c r="S29" s="7" t="n">
        <v>0.6245</v>
      </c>
      <c r="T29" s="7" t="n">
        <v>0.3909</v>
      </c>
      <c r="U29" s="7" t="n">
        <v>0.3449</v>
      </c>
      <c r="V29" s="7" t="n">
        <v>0.3114</v>
      </c>
      <c r="W29" s="7" t="n">
        <v>0.494</v>
      </c>
      <c r="X29" s="7" t="n">
        <v>0.4167</v>
      </c>
      <c r="Y29" s="7" t="n">
        <v>0.7914</v>
      </c>
      <c r="Z29" s="7" t="n">
        <v>0.4785</v>
      </c>
      <c r="AA29" s="7" t="n">
        <v>0.0664</v>
      </c>
      <c r="AB29" s="7" t="n">
        <v>0.252</v>
      </c>
      <c r="AC29" s="7" t="n">
        <v>-0.2275</v>
      </c>
      <c r="AD29" s="7" t="n">
        <v>0.4301</v>
      </c>
      <c r="AE29" s="7" t="n">
        <v>0.3346</v>
      </c>
      <c r="AF29" s="7" t="n">
        <v>0.0531</v>
      </c>
      <c r="AG29" s="7" t="n">
        <v>0.567</v>
      </c>
      <c r="AH29" s="7" t="n">
        <v>0.3438</v>
      </c>
      <c r="AI29" s="7" t="n">
        <v>0.2773</v>
      </c>
      <c r="AJ29" s="7" t="n">
        <v>-0.3513</v>
      </c>
      <c r="AK29" s="7" t="n">
        <v>0.7369</v>
      </c>
      <c r="AL29" s="7" t="n">
        <v>0.7856</v>
      </c>
      <c r="AM29" s="7" t="n">
        <v>0.4922</v>
      </c>
      <c r="AN29" s="7" t="n">
        <v>1.3931</v>
      </c>
      <c r="AO29" s="7" t="n">
        <v>-0.6343</v>
      </c>
      <c r="AP29" s="7" t="n">
        <v>0.7339</v>
      </c>
      <c r="AQ29" s="7" t="n">
        <v>0.172</v>
      </c>
      <c r="AR29" s="7" t="n">
        <v>0.596</v>
      </c>
      <c r="AS29" s="7" t="n">
        <v>0.5056</v>
      </c>
      <c r="AT29" s="7" t="n">
        <v>0.6447</v>
      </c>
      <c r="AU29" s="7" t="n">
        <v>0.757</v>
      </c>
      <c r="AV29" s="7" t="n">
        <v>0.8478</v>
      </c>
      <c r="AW29" s="7" t="n">
        <v>0.7338</v>
      </c>
      <c r="AX29" s="7" t="n">
        <v>0.9119</v>
      </c>
      <c r="AY29" s="7" t="n">
        <v>0.0271</v>
      </c>
      <c r="AZ29" s="7" t="n">
        <v>0.4097</v>
      </c>
      <c r="BA29" s="7" t="n">
        <v>0.766</v>
      </c>
      <c r="BB29" s="7" t="n">
        <v>0.6051</v>
      </c>
      <c r="BC29" s="7" t="n">
        <v>0.1523</v>
      </c>
      <c r="BD29" s="7" t="n">
        <f aca="false">(J29+K29+L29+N29+O29+R29)/6</f>
        <v>0.40215</v>
      </c>
      <c r="BE29" s="7" t="n">
        <f aca="false">(W29+X29+Y29+AA29+AB29+AD29)/6</f>
        <v>0.408433333333333</v>
      </c>
      <c r="BF29" s="7" t="n">
        <f aca="false">(H29+I29)/2</f>
        <v>0.3938</v>
      </c>
      <c r="BG29" s="7" t="n">
        <f aca="false">(AC29+AE29)/2</f>
        <v>0.05355</v>
      </c>
      <c r="BH29" s="7" t="n">
        <f aca="false">(M29+P29+Q29+S29)/4</f>
        <v>0.643975</v>
      </c>
      <c r="BI29" s="7" t="n">
        <f aca="false">(T29+U29+V29+Z29)/4</f>
        <v>0.381425</v>
      </c>
      <c r="BJ29" s="7" t="n">
        <f aca="false">(AH29+AI29+AJ29+AL29+AM29+AP29)/6</f>
        <v>0.38025</v>
      </c>
      <c r="BK29" s="7" t="n">
        <f aca="false">(AU29+AV29+AW29+AY29+AZ29+BB29)/6</f>
        <v>0.563416666666667</v>
      </c>
      <c r="BL29" s="7" t="n">
        <f aca="false">(AF29+AG29)/2</f>
        <v>0.31005</v>
      </c>
      <c r="BM29" s="7" t="n">
        <f aca="false">(BA29+BC29)/2</f>
        <v>0.45915</v>
      </c>
      <c r="BN29" s="7" t="n">
        <f aca="false">(AK29+AO29+AN29+AQ29)/4</f>
        <v>0.416925</v>
      </c>
      <c r="BO29" s="7" t="n">
        <f aca="false">(AS29+AR29+AX29+AT29)/4</f>
        <v>0.66455</v>
      </c>
      <c r="BP29" s="8" t="n">
        <v>3591.08333333333</v>
      </c>
      <c r="BQ29" s="8" t="n">
        <v>2630.33333333333</v>
      </c>
      <c r="BR29" s="9" t="n">
        <v>0.416666666666667</v>
      </c>
      <c r="BS29" s="9" t="n">
        <v>0.583333333333333</v>
      </c>
    </row>
    <row r="30" s="1" customFormat="true" ht="14.4" hidden="false" customHeight="false" outlineLevel="0" collapsed="false">
      <c r="A30" s="1" t="n">
        <v>28</v>
      </c>
      <c r="B30" s="2" t="s">
        <v>47</v>
      </c>
      <c r="C30" s="2" t="n">
        <v>62</v>
      </c>
      <c r="D30" s="2" t="n">
        <v>1.085</v>
      </c>
      <c r="E30" s="13" t="n">
        <v>18.2</v>
      </c>
      <c r="F30" s="1" t="n">
        <v>7</v>
      </c>
      <c r="G30" s="6" t="s">
        <v>46</v>
      </c>
      <c r="H30" s="7" t="n">
        <v>-0.4477</v>
      </c>
      <c r="I30" s="7" t="n">
        <v>0.3013</v>
      </c>
      <c r="J30" s="7" t="n">
        <v>0.3118</v>
      </c>
      <c r="K30" s="7" t="n">
        <v>0.0849</v>
      </c>
      <c r="L30" s="7" t="n">
        <v>-0.5952</v>
      </c>
      <c r="M30" s="7" t="n">
        <v>0.5551</v>
      </c>
      <c r="N30" s="7" t="n">
        <v>0.4524</v>
      </c>
      <c r="O30" s="7" t="n">
        <v>-2.0077</v>
      </c>
      <c r="P30" s="7" t="n">
        <v>-0.9827</v>
      </c>
      <c r="Q30" s="7" t="n">
        <v>-0.6447</v>
      </c>
      <c r="R30" s="7" t="n">
        <v>-0.3237</v>
      </c>
      <c r="S30" s="7" t="n">
        <v>0.1219</v>
      </c>
      <c r="T30" s="7" t="n">
        <v>-0.2011</v>
      </c>
      <c r="U30" s="7" t="n">
        <v>-0.5499</v>
      </c>
      <c r="V30" s="7" t="n">
        <v>-0.4893</v>
      </c>
      <c r="W30" s="7" t="n">
        <v>0.6052</v>
      </c>
      <c r="X30" s="7" t="n">
        <v>-0.5708</v>
      </c>
      <c r="Y30" s="7" t="n">
        <v>0.2349</v>
      </c>
      <c r="Z30" s="7" t="n">
        <v>-0.4631</v>
      </c>
      <c r="AA30" s="7" t="n">
        <v>0.1142</v>
      </c>
      <c r="AB30" s="7" t="n">
        <v>0.7224</v>
      </c>
      <c r="AC30" s="7" t="n">
        <v>-1.5527</v>
      </c>
      <c r="AD30" s="7" t="n">
        <v>0.61</v>
      </c>
      <c r="AE30" s="7" t="n">
        <v>-0.985</v>
      </c>
      <c r="AF30" s="7" t="n">
        <v>-0.1611</v>
      </c>
      <c r="AG30" s="7" t="n">
        <v>0.1865</v>
      </c>
      <c r="AH30" s="7" t="n">
        <v>1.7859</v>
      </c>
      <c r="AI30" s="7" t="n">
        <v>0.1533</v>
      </c>
      <c r="AJ30" s="7" t="n">
        <v>1.0945</v>
      </c>
      <c r="AK30" s="7" t="n">
        <v>0.283</v>
      </c>
      <c r="AL30" s="7" t="n">
        <v>3.1246</v>
      </c>
      <c r="AM30" s="7" t="n">
        <v>4.2531</v>
      </c>
      <c r="AN30" s="7" t="n">
        <v>2.8544</v>
      </c>
      <c r="AO30" s="7" t="n">
        <v>0.4183</v>
      </c>
      <c r="AP30" s="7" t="n">
        <v>0.1368</v>
      </c>
      <c r="AQ30" s="7" t="n">
        <v>0.1852</v>
      </c>
      <c r="AR30" s="7" t="n">
        <v>0.2954</v>
      </c>
      <c r="AS30" s="7" t="n">
        <v>0.5848</v>
      </c>
      <c r="AT30" s="7" t="n">
        <v>-1.3165</v>
      </c>
      <c r="AU30" s="7" t="n">
        <v>0.3405</v>
      </c>
      <c r="AV30" s="7" t="n">
        <v>-0.6689</v>
      </c>
      <c r="AW30" s="7" t="n">
        <v>0.2263</v>
      </c>
      <c r="AX30" s="7" t="n">
        <v>1.4071</v>
      </c>
      <c r="AY30" s="7" t="n">
        <v>2.1023</v>
      </c>
      <c r="AZ30" s="7" t="n">
        <v>0.3437</v>
      </c>
      <c r="BA30" s="7" t="n">
        <v>-0.7846</v>
      </c>
      <c r="BB30" s="7" t="n">
        <v>-0.0916</v>
      </c>
      <c r="BC30" s="7" t="n">
        <v>-0.1775</v>
      </c>
      <c r="BD30" s="7" t="n">
        <f aca="false">(J30+K30+L30+N30+O30+R30)/6</f>
        <v>-0.34625</v>
      </c>
      <c r="BE30" s="7" t="n">
        <f aca="false">(W30+X30+Y30+AA30+AB30+AD30)/6</f>
        <v>0.285983333333333</v>
      </c>
      <c r="BF30" s="7" t="n">
        <f aca="false">(H30+I30)/2</f>
        <v>-0.0732</v>
      </c>
      <c r="BG30" s="7" t="n">
        <f aca="false">(AC30+AE30)/2</f>
        <v>-1.26885</v>
      </c>
      <c r="BH30" s="7" t="n">
        <f aca="false">(M30+P30+Q30+S30)/4</f>
        <v>-0.2376</v>
      </c>
      <c r="BI30" s="7" t="n">
        <f aca="false">(T30+U30+V30+Z30)/4</f>
        <v>-0.42585</v>
      </c>
      <c r="BJ30" s="7" t="n">
        <f aca="false">(AH30+AI30+AJ30+AL30+AM30+AP30)/6</f>
        <v>1.75803333333333</v>
      </c>
      <c r="BK30" s="7" t="n">
        <f aca="false">(AU30+AV30+AW30+AY30+AZ30+BB30)/6</f>
        <v>0.375383333333333</v>
      </c>
      <c r="BL30" s="7" t="n">
        <f aca="false">(AF30+AG30)/2</f>
        <v>0.0127</v>
      </c>
      <c r="BM30" s="7" t="n">
        <f aca="false">(BA30+BC30)/2</f>
        <v>-0.48105</v>
      </c>
      <c r="BN30" s="7" t="n">
        <f aca="false">(AK30+AO30+AN30+AQ30)/4</f>
        <v>0.935225</v>
      </c>
      <c r="BO30" s="7" t="n">
        <f aca="false">(AS30+AR30+AX30+AT30)/4</f>
        <v>0.2427</v>
      </c>
      <c r="BP30" s="8" t="n">
        <v>2045</v>
      </c>
      <c r="BQ30" s="8" t="n">
        <v>4765.66666666667</v>
      </c>
      <c r="BR30" s="9" t="n">
        <v>0.75</v>
      </c>
      <c r="BS30" s="9" t="n">
        <v>0.75</v>
      </c>
    </row>
    <row r="31" s="1" customFormat="true" ht="14.4" hidden="false" customHeight="false" outlineLevel="0" collapsed="false">
      <c r="A31" s="1" t="n">
        <v>29</v>
      </c>
      <c r="B31" s="2" t="s">
        <v>47</v>
      </c>
      <c r="C31" s="2" t="n">
        <v>60</v>
      </c>
      <c r="D31" s="2" t="n">
        <v>1.08</v>
      </c>
      <c r="E31" s="13" t="n">
        <v>18.4</v>
      </c>
      <c r="F31" s="1" t="n">
        <v>8</v>
      </c>
      <c r="G31" s="6" t="s">
        <v>46</v>
      </c>
      <c r="H31" s="7" t="n">
        <v>0.431</v>
      </c>
      <c r="I31" s="7" t="n">
        <v>0.2376</v>
      </c>
      <c r="J31" s="7" t="n">
        <v>-0.1153</v>
      </c>
      <c r="K31" s="7" t="n">
        <v>-0.1801</v>
      </c>
      <c r="L31" s="7" t="n">
        <v>-0.4637</v>
      </c>
      <c r="M31" s="7" t="n">
        <v>0.1095</v>
      </c>
      <c r="N31" s="7" t="n">
        <v>-0.5709</v>
      </c>
      <c r="O31" s="7" t="n">
        <v>-0.9711</v>
      </c>
      <c r="P31" s="7" t="n">
        <v>-0.8099</v>
      </c>
      <c r="Q31" s="7" t="n">
        <v>-0.1064</v>
      </c>
      <c r="R31" s="7" t="n">
        <v>0.2597</v>
      </c>
      <c r="S31" s="7" t="n">
        <v>0.3843</v>
      </c>
      <c r="T31" s="7" t="n">
        <v>-0.6008</v>
      </c>
      <c r="U31" s="7" t="n">
        <v>-0.4279</v>
      </c>
      <c r="V31" s="7" t="n">
        <v>-1.0481</v>
      </c>
      <c r="W31" s="7" t="n">
        <v>0.3751</v>
      </c>
      <c r="X31" s="7" t="n">
        <v>-0.2458</v>
      </c>
      <c r="Y31" s="7" t="n">
        <v>0.5472</v>
      </c>
      <c r="Z31" s="7" t="n">
        <v>1.6788</v>
      </c>
      <c r="AA31" s="7" t="n">
        <v>-0.5976</v>
      </c>
      <c r="AB31" s="7" t="n">
        <v>-1.8589</v>
      </c>
      <c r="AC31" s="7" t="n">
        <v>0.825</v>
      </c>
      <c r="AD31" s="7" t="n">
        <v>-1.6195</v>
      </c>
      <c r="AE31" s="7" t="n">
        <v>0.3438</v>
      </c>
      <c r="AF31" s="7" t="n">
        <v>-0.0678</v>
      </c>
      <c r="AG31" s="7" t="n">
        <v>0.3362</v>
      </c>
      <c r="AH31" s="7" t="n">
        <v>-0.6537</v>
      </c>
      <c r="AI31" s="7" t="n">
        <v>-0.1618</v>
      </c>
      <c r="AJ31" s="7" t="n">
        <v>-0.3286</v>
      </c>
      <c r="AK31" s="7" t="n">
        <v>-0.2727</v>
      </c>
      <c r="AL31" s="7" t="n">
        <v>-0.4243</v>
      </c>
      <c r="AM31" s="7" t="n">
        <v>-0.5647</v>
      </c>
      <c r="AN31" s="7" t="n">
        <v>-0.3168</v>
      </c>
      <c r="AO31" s="7" t="n">
        <v>-0.2806</v>
      </c>
      <c r="AP31" s="7" t="n">
        <v>0.1011</v>
      </c>
      <c r="AQ31" s="7" t="n">
        <v>-0.1709</v>
      </c>
      <c r="AR31" s="7" t="n">
        <v>0.3656</v>
      </c>
      <c r="AS31" s="7" t="n">
        <v>-0.1434</v>
      </c>
      <c r="AT31" s="7" t="n">
        <v>-0.4679</v>
      </c>
      <c r="AU31" s="7" t="n">
        <v>-0.2167</v>
      </c>
      <c r="AV31" s="7" t="n">
        <v>-0.6426</v>
      </c>
      <c r="AW31" s="7" t="n">
        <v>-0.2246</v>
      </c>
      <c r="AX31" s="7" t="n">
        <v>0.3559</v>
      </c>
      <c r="AY31" s="7" t="n">
        <v>0.0402</v>
      </c>
      <c r="AZ31" s="7" t="n">
        <v>-0.5728</v>
      </c>
      <c r="BA31" s="7" t="n">
        <v>-0.0798</v>
      </c>
      <c r="BB31" s="7" t="n">
        <v>-0.2866</v>
      </c>
      <c r="BC31" s="7" t="n">
        <v>-0.3392</v>
      </c>
      <c r="BD31" s="7" t="n">
        <f aca="false">(J31+K31+L31+N31+O31+R31)/6</f>
        <v>-0.340233333333333</v>
      </c>
      <c r="BE31" s="7" t="n">
        <f aca="false">(W31+X31+Y31+AA31+AB31+AD31)/6</f>
        <v>-0.566583333333333</v>
      </c>
      <c r="BF31" s="7" t="n">
        <f aca="false">(H31+I31)/2</f>
        <v>0.3343</v>
      </c>
      <c r="BG31" s="7" t="n">
        <f aca="false">(AC31+AE31)/2</f>
        <v>0.5844</v>
      </c>
      <c r="BH31" s="7" t="n">
        <f aca="false">(M31+P31+Q31+S31)/4</f>
        <v>-0.105625</v>
      </c>
      <c r="BI31" s="7" t="n">
        <f aca="false">(T31+U31+V31+Z31)/4</f>
        <v>-0.0995</v>
      </c>
      <c r="BJ31" s="7" t="n">
        <f aca="false">(AH31+AI31+AJ31+AL31+AM31+AP31)/6</f>
        <v>-0.338666666666667</v>
      </c>
      <c r="BK31" s="7" t="n">
        <f aca="false">(AU31+AV31+AW31+AY31+AZ31+BB31)/6</f>
        <v>-0.317183333333333</v>
      </c>
      <c r="BL31" s="7" t="n">
        <f aca="false">(AF31+AG31)/2</f>
        <v>0.1342</v>
      </c>
      <c r="BM31" s="7" t="n">
        <f aca="false">(BA31+BC31)/2</f>
        <v>-0.2095</v>
      </c>
      <c r="BN31" s="7" t="n">
        <f aca="false">(AK31+AO31+AN31+AQ31)/4</f>
        <v>-0.26025</v>
      </c>
      <c r="BO31" s="7" t="n">
        <f aca="false">(AS31+AR31+AX31+AT31)/4</f>
        <v>0.02755</v>
      </c>
      <c r="BP31" s="10" t="n">
        <v>1826.66666666667</v>
      </c>
      <c r="BQ31" s="10" t="n">
        <v>1623.27272727273</v>
      </c>
      <c r="BR31" s="9" t="n">
        <v>0.416666666666667</v>
      </c>
      <c r="BS31" s="9" t="n">
        <v>0.5</v>
      </c>
    </row>
    <row r="32" s="1" customFormat="true" ht="14.4" hidden="false" customHeight="false" outlineLevel="0" collapsed="false">
      <c r="A32" s="1" t="n">
        <v>30</v>
      </c>
      <c r="B32" s="2" t="s">
        <v>47</v>
      </c>
      <c r="C32" s="2" t="n">
        <v>55</v>
      </c>
      <c r="D32" s="2" t="n">
        <v>1.04</v>
      </c>
      <c r="E32" s="13" t="n">
        <v>15</v>
      </c>
      <c r="F32" s="1" t="n">
        <v>8</v>
      </c>
      <c r="G32" s="6" t="s">
        <v>46</v>
      </c>
      <c r="H32" s="7" t="n">
        <v>0.3165</v>
      </c>
      <c r="I32" s="7" t="n">
        <v>0.5508</v>
      </c>
      <c r="J32" s="7" t="n">
        <v>0.6744</v>
      </c>
      <c r="K32" s="7" t="n">
        <v>0.6421</v>
      </c>
      <c r="L32" s="7" t="n">
        <v>0.1974</v>
      </c>
      <c r="M32" s="7" t="n">
        <v>0.4096</v>
      </c>
      <c r="N32" s="7" t="n">
        <v>0.3497</v>
      </c>
      <c r="O32" s="7" t="n">
        <v>-0.181</v>
      </c>
      <c r="P32" s="7" t="n">
        <v>-0.0861</v>
      </c>
      <c r="Q32" s="7" t="n">
        <v>-0.2483</v>
      </c>
      <c r="R32" s="7" t="n">
        <v>0.1726</v>
      </c>
      <c r="S32" s="7" t="n">
        <v>-0.8429</v>
      </c>
      <c r="T32" s="7" t="n">
        <v>-0.18</v>
      </c>
      <c r="U32" s="7" t="n">
        <v>-0.1724</v>
      </c>
      <c r="V32" s="7" t="n">
        <v>-0.3504</v>
      </c>
      <c r="W32" s="7" t="n">
        <v>0.2575</v>
      </c>
      <c r="X32" s="7" t="n">
        <v>-0.1165</v>
      </c>
      <c r="Y32" s="7" t="n">
        <v>0.5141</v>
      </c>
      <c r="Z32" s="7" t="n">
        <v>0.0961</v>
      </c>
      <c r="AA32" s="7" t="n">
        <v>0.1806</v>
      </c>
      <c r="AB32" s="7" t="n">
        <v>0.802</v>
      </c>
      <c r="AC32" s="7" t="n">
        <v>0.6313</v>
      </c>
      <c r="AD32" s="7" t="n">
        <v>0.6829</v>
      </c>
      <c r="AE32" s="7" t="n">
        <v>0.3523</v>
      </c>
      <c r="AF32" s="7" t="n">
        <v>0.9424</v>
      </c>
      <c r="AG32" s="7" t="n">
        <v>1.0032</v>
      </c>
      <c r="AH32" s="7" t="n">
        <v>0.7975</v>
      </c>
      <c r="AI32" s="7" t="n">
        <v>1.6033</v>
      </c>
      <c r="AJ32" s="7" t="n">
        <v>1.7923</v>
      </c>
      <c r="AK32" s="7" t="n">
        <v>2.4046</v>
      </c>
      <c r="AL32" s="7" t="n">
        <v>1.2568</v>
      </c>
      <c r="AM32" s="7" t="n">
        <v>-1.6614</v>
      </c>
      <c r="AN32" s="7" t="n">
        <v>-0.4738</v>
      </c>
      <c r="AO32" s="7" t="n">
        <v>0.4523</v>
      </c>
      <c r="AP32" s="7" t="n">
        <v>1.3711</v>
      </c>
      <c r="AQ32" s="7" t="n">
        <v>0.3131</v>
      </c>
      <c r="AR32" s="7" t="n">
        <v>0.0505</v>
      </c>
      <c r="AS32" s="7" t="n">
        <v>1.1748</v>
      </c>
      <c r="AT32" s="7" t="n">
        <v>-0.5262</v>
      </c>
      <c r="AU32" s="7" t="n">
        <v>1.0372</v>
      </c>
      <c r="AV32" s="7" t="n">
        <v>-0.1784</v>
      </c>
      <c r="AW32" s="7" t="n">
        <v>0.7536</v>
      </c>
      <c r="AX32" s="7" t="n">
        <v>-0.4023</v>
      </c>
      <c r="AY32" s="7" t="n">
        <v>-1.055</v>
      </c>
      <c r="AZ32" s="7" t="n">
        <v>1.2386</v>
      </c>
      <c r="BA32" s="7" t="n">
        <v>-0.5038</v>
      </c>
      <c r="BB32" s="7" t="n">
        <v>0.9417</v>
      </c>
      <c r="BC32" s="7" t="n">
        <v>0.389</v>
      </c>
      <c r="BD32" s="7" t="n">
        <f aca="false">(J32+K32+L32+N32+O32+R32)/6</f>
        <v>0.3092</v>
      </c>
      <c r="BE32" s="7" t="n">
        <f aca="false">(W32+X32+Y32+AA32+AB32+AD32)/6</f>
        <v>0.386766666666667</v>
      </c>
      <c r="BF32" s="7" t="n">
        <f aca="false">(H32+I32)/2</f>
        <v>0.43365</v>
      </c>
      <c r="BG32" s="7" t="n">
        <f aca="false">(AC32+AE32)/2</f>
        <v>0.4918</v>
      </c>
      <c r="BH32" s="7" t="n">
        <f aca="false">(M32+P32+Q32+S32)/4</f>
        <v>-0.191925</v>
      </c>
      <c r="BI32" s="7" t="n">
        <f aca="false">(T32+U32+V32+Z32)/4</f>
        <v>-0.151675</v>
      </c>
      <c r="BJ32" s="7" t="n">
        <f aca="false">(AH32+AI32+AJ32+AL32+AM32+AP32)/6</f>
        <v>0.859933333333333</v>
      </c>
      <c r="BK32" s="7" t="n">
        <f aca="false">(AU32+AV32+AW32+AY32+AZ32+BB32)/6</f>
        <v>0.456283333333333</v>
      </c>
      <c r="BL32" s="7" t="n">
        <f aca="false">(AF32+AG32)/2</f>
        <v>0.9728</v>
      </c>
      <c r="BM32" s="7" t="n">
        <f aca="false">(BA32+BC32)/2</f>
        <v>-0.0574</v>
      </c>
      <c r="BN32" s="7" t="n">
        <f aca="false">(AK32+AO32+AN32+AQ32)/4</f>
        <v>0.67405</v>
      </c>
      <c r="BO32" s="7" t="n">
        <f aca="false">(AS32+AR32+AX32+AT32)/4</f>
        <v>0.0742</v>
      </c>
      <c r="BP32" s="8" t="n">
        <v>2200</v>
      </c>
      <c r="BQ32" s="8" t="n">
        <v>2203.58333333333</v>
      </c>
      <c r="BR32" s="9" t="n">
        <v>0.916666666666667</v>
      </c>
      <c r="BS32" s="9" t="n">
        <v>0.916666666666667</v>
      </c>
    </row>
    <row r="33" s="1" customFormat="true" ht="14.4" hidden="false" customHeight="false" outlineLevel="0" collapsed="false">
      <c r="A33" s="1" t="n">
        <v>31</v>
      </c>
      <c r="B33" s="2" t="s">
        <v>47</v>
      </c>
      <c r="C33" s="2" t="n">
        <v>64</v>
      </c>
      <c r="D33" s="2" t="n">
        <v>1.11</v>
      </c>
      <c r="E33" s="2" t="n">
        <v>19.9</v>
      </c>
      <c r="F33" s="1" t="n">
        <v>8</v>
      </c>
      <c r="G33" s="6" t="s">
        <v>46</v>
      </c>
      <c r="H33" s="7" t="n">
        <v>-0.3539</v>
      </c>
      <c r="I33" s="7" t="n">
        <v>-0.45</v>
      </c>
      <c r="J33" s="7" t="n">
        <v>-0.7631</v>
      </c>
      <c r="K33" s="7" t="n">
        <v>-0.6403</v>
      </c>
      <c r="L33" s="7" t="n">
        <v>-0.6457</v>
      </c>
      <c r="M33" s="7" t="n">
        <v>-0.4686</v>
      </c>
      <c r="N33" s="7" t="n">
        <v>-0.9871</v>
      </c>
      <c r="O33" s="7" t="n">
        <v>-1.1107</v>
      </c>
      <c r="P33" s="7" t="n">
        <v>-0.9079</v>
      </c>
      <c r="Q33" s="7" t="n">
        <v>-1.9954</v>
      </c>
      <c r="R33" s="7" t="n">
        <v>-1.0552</v>
      </c>
      <c r="S33" s="7" t="n">
        <v>-1.7393</v>
      </c>
      <c r="T33" s="7" t="n">
        <v>-0.8106</v>
      </c>
      <c r="U33" s="7" t="n">
        <v>-0.2166</v>
      </c>
      <c r="V33" s="7" t="n">
        <v>-0.1164</v>
      </c>
      <c r="W33" s="7" t="n">
        <v>-1.0694</v>
      </c>
      <c r="X33" s="7" t="n">
        <v>0.6985</v>
      </c>
      <c r="Y33" s="7" t="n">
        <v>0.8678</v>
      </c>
      <c r="Z33" s="7" t="n">
        <v>-1.2772</v>
      </c>
      <c r="AA33" s="7" t="n">
        <v>-0.0304</v>
      </c>
      <c r="AB33" s="7" t="n">
        <v>-1.1986</v>
      </c>
      <c r="AC33" s="7" t="n">
        <v>-0.6164</v>
      </c>
      <c r="AD33" s="7" t="n">
        <v>-0.5811</v>
      </c>
      <c r="AE33" s="7" t="n">
        <v>0.3454</v>
      </c>
      <c r="AF33" s="7" t="n">
        <v>-0.3894</v>
      </c>
      <c r="AG33" s="7" t="n">
        <v>-0.2433</v>
      </c>
      <c r="AH33" s="7" t="n">
        <v>0.6397</v>
      </c>
      <c r="AI33" s="7" t="n">
        <v>0.2943</v>
      </c>
      <c r="AJ33" s="7" t="n">
        <v>1.2774</v>
      </c>
      <c r="AK33" s="7" t="n">
        <v>-0.1921</v>
      </c>
      <c r="AL33" s="7" t="n">
        <v>0.1837</v>
      </c>
      <c r="AM33" s="7" t="n">
        <v>-0.0042</v>
      </c>
      <c r="AN33" s="7" t="n">
        <v>-1.8274</v>
      </c>
      <c r="AO33" s="7" t="n">
        <v>0.9236</v>
      </c>
      <c r="AP33" s="7" t="n">
        <v>-0.024</v>
      </c>
      <c r="AQ33" s="7" t="n">
        <v>-0.8646</v>
      </c>
      <c r="AR33" s="7" t="n">
        <v>-0.7255</v>
      </c>
      <c r="AS33" s="7" t="n">
        <v>-0.294</v>
      </c>
      <c r="AT33" s="7" t="n">
        <v>-0.2128</v>
      </c>
      <c r="AU33" s="7" t="n">
        <v>-0.0641</v>
      </c>
      <c r="AV33" s="7" t="n">
        <v>0.4565</v>
      </c>
      <c r="AW33" s="7" t="n">
        <v>0.3926</v>
      </c>
      <c r="AX33" s="7" t="n">
        <v>-0.3352</v>
      </c>
      <c r="AY33" s="7" t="n">
        <v>-0.3549</v>
      </c>
      <c r="AZ33" s="7" t="n">
        <v>-0.1262</v>
      </c>
      <c r="BA33" s="7" t="n">
        <v>0.6576</v>
      </c>
      <c r="BB33" s="7" t="n">
        <v>-0.2439</v>
      </c>
      <c r="BC33" s="7" t="n">
        <v>-0.1165</v>
      </c>
      <c r="BD33" s="7" t="n">
        <f aca="false">(J33+K33+L33+N33+O33+R33)/6</f>
        <v>-0.867016666666667</v>
      </c>
      <c r="BE33" s="7" t="n">
        <f aca="false">(W33+X33+Y33+AA33+AB33+AD33)/6</f>
        <v>-0.218866666666667</v>
      </c>
      <c r="BF33" s="7" t="n">
        <f aca="false">(H33+I33)/2</f>
        <v>-0.40195</v>
      </c>
      <c r="BG33" s="7" t="n">
        <f aca="false">(AC33+AE33)/2</f>
        <v>-0.1355</v>
      </c>
      <c r="BH33" s="7" t="n">
        <f aca="false">(M33+P33+Q33+S33)/4</f>
        <v>-1.2778</v>
      </c>
      <c r="BI33" s="7" t="n">
        <f aca="false">(T33+U33+V33+Z33)/4</f>
        <v>-0.6052</v>
      </c>
      <c r="BJ33" s="7" t="n">
        <f aca="false">(AH33+AI33+AJ33+AL33+AM33+AP33)/6</f>
        <v>0.394483333333333</v>
      </c>
      <c r="BK33" s="7" t="n">
        <f aca="false">(AU33+AV33+AW33+AY33+AZ33+BB33)/6</f>
        <v>0.01</v>
      </c>
      <c r="BL33" s="7" t="n">
        <f aca="false">(AF33+AG33)/2</f>
        <v>-0.31635</v>
      </c>
      <c r="BM33" s="7" t="n">
        <f aca="false">(BA33+BC33)/2</f>
        <v>0.27055</v>
      </c>
      <c r="BN33" s="7" t="n">
        <f aca="false">(AK33+AO33+AN33+AQ33)/4</f>
        <v>-0.490125</v>
      </c>
      <c r="BO33" s="7" t="n">
        <f aca="false">(AS33+AR33+AX33+AT33)/4</f>
        <v>-0.391875</v>
      </c>
      <c r="BP33" s="12" t="n">
        <v>2025.41666666667</v>
      </c>
      <c r="BQ33" s="12" t="n">
        <v>3146.83333333333</v>
      </c>
      <c r="BR33" s="9" t="n">
        <v>1</v>
      </c>
      <c r="BS33" s="9" t="n">
        <v>0.75</v>
      </c>
    </row>
    <row r="34" s="1" customFormat="true" ht="14.4" hidden="false" customHeight="false" outlineLevel="0" collapsed="false">
      <c r="A34" s="1" t="n">
        <v>32</v>
      </c>
      <c r="B34" s="2" t="s">
        <v>45</v>
      </c>
      <c r="C34" s="2" t="n">
        <v>59</v>
      </c>
      <c r="D34" s="2" t="n">
        <v>1.105</v>
      </c>
      <c r="E34" s="2" t="n">
        <v>18.9</v>
      </c>
      <c r="F34" s="1" t="n">
        <v>8</v>
      </c>
      <c r="G34" s="6" t="s">
        <v>46</v>
      </c>
      <c r="H34" s="7" t="n">
        <v>0.4583</v>
      </c>
      <c r="I34" s="7" t="n">
        <v>0.3125</v>
      </c>
      <c r="J34" s="7" t="n">
        <v>0.3692</v>
      </c>
      <c r="K34" s="7" t="n">
        <v>0.3394</v>
      </c>
      <c r="L34" s="7" t="n">
        <v>-0.2578</v>
      </c>
      <c r="M34" s="7" t="n">
        <v>0.617</v>
      </c>
      <c r="N34" s="7" t="n">
        <v>0.6479</v>
      </c>
      <c r="O34" s="7" t="n">
        <v>1.9565</v>
      </c>
      <c r="P34" s="7" t="n">
        <v>-0.4721</v>
      </c>
      <c r="Q34" s="7" t="n">
        <v>-0.0939</v>
      </c>
      <c r="R34" s="7" t="n">
        <v>0.1412</v>
      </c>
      <c r="S34" s="7" t="n">
        <v>-2.1178</v>
      </c>
      <c r="T34" s="7" t="n">
        <v>0.0142</v>
      </c>
      <c r="U34" s="7" t="n">
        <v>0.7289</v>
      </c>
      <c r="V34" s="7" t="n">
        <v>-1.7856</v>
      </c>
      <c r="W34" s="7" t="n">
        <v>0.5865</v>
      </c>
      <c r="X34" s="7" t="n">
        <v>-0.7726</v>
      </c>
      <c r="Y34" s="7" t="n">
        <v>-0.0957</v>
      </c>
      <c r="Z34" s="7" t="n">
        <v>-0.8996</v>
      </c>
      <c r="AA34" s="7" t="n">
        <v>3.5883</v>
      </c>
      <c r="AB34" s="7" t="n">
        <v>-1.317</v>
      </c>
      <c r="AC34" s="7" t="n">
        <v>-1.8749</v>
      </c>
      <c r="AD34" s="7" t="n">
        <v>-0.1013</v>
      </c>
      <c r="AE34" s="7" t="n">
        <v>-0.4279</v>
      </c>
      <c r="AF34" s="7" t="n">
        <v>-0.9307</v>
      </c>
      <c r="AG34" s="7" t="n">
        <v>-0.3754</v>
      </c>
      <c r="AH34" s="7" t="n">
        <v>-0.2287</v>
      </c>
      <c r="AI34" s="7" t="n">
        <v>-0.084</v>
      </c>
      <c r="AJ34" s="7" t="n">
        <v>-0.0184</v>
      </c>
      <c r="AK34" s="7" t="n">
        <v>-0.2585</v>
      </c>
      <c r="AL34" s="7" t="n">
        <v>-0.0331</v>
      </c>
      <c r="AM34" s="7" t="n">
        <v>0.3684</v>
      </c>
      <c r="AN34" s="7" t="n">
        <v>0.2973</v>
      </c>
      <c r="AO34" s="7" t="n">
        <v>0.5334</v>
      </c>
      <c r="AP34" s="7" t="n">
        <v>-0.3303</v>
      </c>
      <c r="AQ34" s="7" t="n">
        <v>0.0494</v>
      </c>
      <c r="AR34" s="7" t="n">
        <v>0.2157</v>
      </c>
      <c r="AS34" s="7" t="n">
        <v>-0.2804</v>
      </c>
      <c r="AT34" s="7" t="n">
        <v>0.0174</v>
      </c>
      <c r="AU34" s="7" t="n">
        <v>0.3156</v>
      </c>
      <c r="AV34" s="7" t="n">
        <v>0.4905</v>
      </c>
      <c r="AW34" s="7" t="n">
        <v>-0.153</v>
      </c>
      <c r="AX34" s="7" t="n">
        <v>-0.1419</v>
      </c>
      <c r="AY34" s="7" t="n">
        <v>-1.508</v>
      </c>
      <c r="AZ34" s="7" t="n">
        <v>-0.318</v>
      </c>
      <c r="BA34" s="7" t="n">
        <v>-0.2071</v>
      </c>
      <c r="BB34" s="7" t="n">
        <v>-0.4831</v>
      </c>
      <c r="BC34" s="7" t="n">
        <v>-0.7277</v>
      </c>
      <c r="BD34" s="7" t="n">
        <f aca="false">(J34+K34+L34+N34+O34+R34)/6</f>
        <v>0.532733333333333</v>
      </c>
      <c r="BE34" s="7" t="n">
        <f aca="false">(W34+X34+Y34+AA34+AB34+AD34)/6</f>
        <v>0.3147</v>
      </c>
      <c r="BF34" s="7" t="n">
        <f aca="false">(H34+I34)/2</f>
        <v>0.3854</v>
      </c>
      <c r="BG34" s="7" t="n">
        <f aca="false">(AC34+AE34)/2</f>
        <v>-1.1514</v>
      </c>
      <c r="BH34" s="7" t="n">
        <f aca="false">(M34+P34+Q34+S34)/4</f>
        <v>-0.5167</v>
      </c>
      <c r="BI34" s="7" t="n">
        <f aca="false">(T34+U34+V34+Z34)/4</f>
        <v>-0.485525</v>
      </c>
      <c r="BJ34" s="7" t="n">
        <f aca="false">(AH34+AI34+AJ34+AL34+AM34+AP34)/6</f>
        <v>-0.05435</v>
      </c>
      <c r="BK34" s="7" t="n">
        <f aca="false">(AU34+AV34+AW34+AY34+AZ34+BB34)/6</f>
        <v>-0.276</v>
      </c>
      <c r="BL34" s="7" t="n">
        <f aca="false">(AF34+AG34)/2</f>
        <v>-0.65305</v>
      </c>
      <c r="BM34" s="7" t="n">
        <f aca="false">(BA34+BC34)/2</f>
        <v>-0.4674</v>
      </c>
      <c r="BN34" s="7" t="n">
        <f aca="false">(AK34+AO34+AN34+AQ34)/4</f>
        <v>0.1554</v>
      </c>
      <c r="BO34" s="7" t="n">
        <f aca="false">(AS34+AR34+AX34+AT34)/4</f>
        <v>-0.0473</v>
      </c>
      <c r="BP34" s="8" t="n">
        <v>2245.91666666667</v>
      </c>
      <c r="BQ34" s="8" t="n">
        <v>2052.16666666667</v>
      </c>
      <c r="BR34" s="9" t="n">
        <v>0.833333333333333</v>
      </c>
      <c r="BS34" s="9" t="n">
        <v>0.666666666666667</v>
      </c>
    </row>
    <row r="35" s="1" customFormat="true" ht="14.4" hidden="false" customHeight="false" outlineLevel="0" collapsed="false">
      <c r="A35" s="1" t="n">
        <v>33</v>
      </c>
      <c r="B35" s="2" t="s">
        <v>45</v>
      </c>
      <c r="C35" s="2" t="n">
        <v>62</v>
      </c>
      <c r="D35" s="2" t="n">
        <v>1.06</v>
      </c>
      <c r="E35" s="2" t="n">
        <v>15.5</v>
      </c>
      <c r="F35" s="1" t="n">
        <v>6</v>
      </c>
      <c r="G35" s="6" t="s">
        <v>46</v>
      </c>
      <c r="H35" s="7" t="n">
        <v>-0.2431</v>
      </c>
      <c r="I35" s="7" t="n">
        <v>0.0672</v>
      </c>
      <c r="J35" s="7" t="n">
        <v>0.0002</v>
      </c>
      <c r="K35" s="7" t="n">
        <v>-0.0372</v>
      </c>
      <c r="L35" s="7" t="n">
        <v>0.5552</v>
      </c>
      <c r="M35" s="7" t="n">
        <v>-0.338</v>
      </c>
      <c r="N35" s="7" t="n">
        <v>0.1418</v>
      </c>
      <c r="O35" s="7" t="n">
        <v>0.1669</v>
      </c>
      <c r="P35" s="7" t="n">
        <v>-0.6847</v>
      </c>
      <c r="Q35" s="7" t="n">
        <v>-0.4466</v>
      </c>
      <c r="R35" s="7" t="n">
        <v>-0.3975</v>
      </c>
      <c r="S35" s="7" t="n">
        <v>-0.7093</v>
      </c>
      <c r="T35" s="7" t="n">
        <v>-0.1414</v>
      </c>
      <c r="U35" s="7" t="n">
        <v>-0.6256</v>
      </c>
      <c r="V35" s="7" t="n">
        <v>-0.2166</v>
      </c>
      <c r="W35" s="7" t="n">
        <v>-0.0603</v>
      </c>
      <c r="X35" s="7" t="n">
        <v>-0.3175</v>
      </c>
      <c r="Y35" s="7" t="n">
        <v>0.0162</v>
      </c>
      <c r="Z35" s="7" t="n">
        <v>-1.053</v>
      </c>
      <c r="AA35" s="7" t="n">
        <v>0.0521</v>
      </c>
      <c r="AB35" s="7" t="n">
        <v>-0.2833</v>
      </c>
      <c r="AC35" s="7" t="n">
        <v>-0.3644</v>
      </c>
      <c r="AD35" s="7" t="n">
        <v>-0.2798</v>
      </c>
      <c r="AE35" s="7" t="n">
        <v>-0.2671</v>
      </c>
      <c r="AF35" s="7" t="n">
        <v>-0.2841</v>
      </c>
      <c r="AG35" s="7" t="n">
        <v>0.627</v>
      </c>
      <c r="AH35" s="7" t="n">
        <v>-0.9918</v>
      </c>
      <c r="AI35" s="7" t="n">
        <v>2.3585</v>
      </c>
      <c r="AJ35" s="7" t="n">
        <v>1.2432</v>
      </c>
      <c r="AK35" s="7" t="n">
        <v>2.0717</v>
      </c>
      <c r="AL35" s="7" t="n">
        <v>-1.0224</v>
      </c>
      <c r="AM35" s="7" t="n">
        <v>-4.0374</v>
      </c>
      <c r="AN35" s="7" t="n">
        <v>-1.5376</v>
      </c>
      <c r="AO35" s="7" t="n">
        <v>4.0539</v>
      </c>
      <c r="AP35" s="7" t="n">
        <v>-1.236</v>
      </c>
      <c r="AQ35" s="7" t="n">
        <v>-1.4911</v>
      </c>
      <c r="AR35" s="7" t="n">
        <v>-0.178</v>
      </c>
      <c r="AS35" s="7" t="n">
        <v>-0.3461</v>
      </c>
      <c r="AT35" s="7" t="n">
        <v>-0.7683</v>
      </c>
      <c r="AU35" s="7" t="n">
        <v>0.4848</v>
      </c>
      <c r="AV35" s="7" t="n">
        <v>-0.297</v>
      </c>
      <c r="AW35" s="7" t="n">
        <v>0.1347</v>
      </c>
      <c r="AX35" s="7" t="n">
        <v>-0.1874</v>
      </c>
      <c r="AY35" s="7" t="n">
        <v>-0.1009</v>
      </c>
      <c r="AZ35" s="7" t="n">
        <v>0.4162</v>
      </c>
      <c r="BA35" s="7" t="n">
        <v>0.204</v>
      </c>
      <c r="BB35" s="7" t="n">
        <v>0.0044</v>
      </c>
      <c r="BC35" s="7" t="n">
        <v>0.0628</v>
      </c>
      <c r="BD35" s="7" t="n">
        <f aca="false">(J35+K35+L35+N35+O35+R35)/6</f>
        <v>0.0715666666666667</v>
      </c>
      <c r="BE35" s="7" t="n">
        <f aca="false">(W35+X35+Y35+AA35+AB35+AD35)/6</f>
        <v>-0.145433333333333</v>
      </c>
      <c r="BF35" s="7" t="n">
        <f aca="false">(H35+I35)/2</f>
        <v>-0.08795</v>
      </c>
      <c r="BG35" s="7" t="n">
        <f aca="false">(AC35+AE35)/2</f>
        <v>-0.31575</v>
      </c>
      <c r="BH35" s="7" t="n">
        <f aca="false">(M35+P35+Q35+S35)/4</f>
        <v>-0.54465</v>
      </c>
      <c r="BI35" s="7" t="n">
        <f aca="false">(T35+U35+V35+Z35)/4</f>
        <v>-0.50915</v>
      </c>
      <c r="BJ35" s="7" t="n">
        <f aca="false">(AH35+AI35+AJ35+AL35+AM35+AP35)/6</f>
        <v>-0.614316666666667</v>
      </c>
      <c r="BK35" s="7" t="n">
        <f aca="false">(AU35+AV35+AW35+AY35+AZ35+BB35)/6</f>
        <v>0.107033333333333</v>
      </c>
      <c r="BL35" s="7" t="n">
        <f aca="false">(AF35+AG35)/2</f>
        <v>0.17145</v>
      </c>
      <c r="BM35" s="7" t="n">
        <f aca="false">(BA35+BC35)/2</f>
        <v>0.1334</v>
      </c>
      <c r="BN35" s="7" t="n">
        <f aca="false">(AK35+AO35+AN35+AQ35)/4</f>
        <v>0.774225</v>
      </c>
      <c r="BO35" s="7" t="n">
        <f aca="false">(AS35+AR35+AX35+AT35)/4</f>
        <v>-0.36995</v>
      </c>
      <c r="BP35" s="8" t="n">
        <v>1948.75</v>
      </c>
      <c r="BQ35" s="8" t="n">
        <v>2115.18181818182</v>
      </c>
      <c r="BR35" s="9" t="n">
        <v>0.5</v>
      </c>
      <c r="BS35" s="9" t="n">
        <v>0.5</v>
      </c>
    </row>
    <row r="36" s="1" customFormat="true" ht="14.4" hidden="false" customHeight="false" outlineLevel="0" collapsed="false">
      <c r="A36" s="1" t="n">
        <v>34</v>
      </c>
      <c r="B36" s="2" t="s">
        <v>45</v>
      </c>
      <c r="C36" s="2" t="n">
        <v>55</v>
      </c>
      <c r="D36" s="2" t="n">
        <v>1.1</v>
      </c>
      <c r="E36" s="2" t="n">
        <v>16.6</v>
      </c>
      <c r="F36" s="1" t="n">
        <v>7</v>
      </c>
      <c r="G36" s="6" t="s">
        <v>46</v>
      </c>
      <c r="H36" s="7" t="n">
        <v>0.2823</v>
      </c>
      <c r="I36" s="7" t="n">
        <v>0.1291</v>
      </c>
      <c r="J36" s="7" t="n">
        <v>0.7213</v>
      </c>
      <c r="K36" s="7" t="n">
        <v>0.1841</v>
      </c>
      <c r="L36" s="7" t="n">
        <v>0.3797</v>
      </c>
      <c r="M36" s="7" t="n">
        <v>0.3347</v>
      </c>
      <c r="N36" s="7" t="n">
        <v>0.1066</v>
      </c>
      <c r="O36" s="7" t="n">
        <v>0.2941</v>
      </c>
      <c r="P36" s="7" t="n">
        <v>0.2234</v>
      </c>
      <c r="Q36" s="7" t="n">
        <v>0.178</v>
      </c>
      <c r="R36" s="7" t="n">
        <v>-0.239</v>
      </c>
      <c r="S36" s="7" t="n">
        <v>0.1978</v>
      </c>
      <c r="T36" s="7" t="n">
        <v>0.3681</v>
      </c>
      <c r="U36" s="7" t="n">
        <v>-0.3098</v>
      </c>
      <c r="V36" s="7" t="n">
        <v>0.4619</v>
      </c>
      <c r="W36" s="7" t="n">
        <v>-0.0385</v>
      </c>
      <c r="X36" s="7" t="n">
        <v>0.0566</v>
      </c>
      <c r="Y36" s="7" t="n">
        <v>0.0623</v>
      </c>
      <c r="Z36" s="7" t="n">
        <v>0.4874</v>
      </c>
      <c r="AA36" s="7" t="n">
        <v>0.55</v>
      </c>
      <c r="AB36" s="7" t="n">
        <v>-0.0188</v>
      </c>
      <c r="AC36" s="7" t="n">
        <v>0.0021</v>
      </c>
      <c r="AD36" s="7" t="n">
        <v>0.1041</v>
      </c>
      <c r="AE36" s="7" t="n">
        <v>-0.3157</v>
      </c>
      <c r="AF36" s="7" t="n">
        <v>0.2635</v>
      </c>
      <c r="AG36" s="7" t="n">
        <v>0.754</v>
      </c>
      <c r="AH36" s="7" t="n">
        <v>0.7918</v>
      </c>
      <c r="AI36" s="7" t="n">
        <v>0.5357</v>
      </c>
      <c r="AJ36" s="7" t="n">
        <v>0.3555</v>
      </c>
      <c r="AK36" s="7" t="n">
        <v>0.2035</v>
      </c>
      <c r="AL36" s="7" t="n">
        <v>1.1009</v>
      </c>
      <c r="AM36" s="7" t="n">
        <v>0.5444</v>
      </c>
      <c r="AN36" s="7" t="n">
        <v>0.4142</v>
      </c>
      <c r="AO36" s="7" t="n">
        <v>0.2057</v>
      </c>
      <c r="AP36" s="7" t="n">
        <v>-0.1417</v>
      </c>
      <c r="AQ36" s="7" t="n">
        <v>-0.1509</v>
      </c>
      <c r="AR36" s="7" t="n">
        <v>-0.4887</v>
      </c>
      <c r="AS36" s="7" t="n">
        <v>-0.5693</v>
      </c>
      <c r="AT36" s="7" t="n">
        <v>-0.3142</v>
      </c>
      <c r="AU36" s="7" t="n">
        <v>0.1486</v>
      </c>
      <c r="AV36" s="7" t="n">
        <v>0.6927</v>
      </c>
      <c r="AW36" s="7" t="n">
        <v>0.5907</v>
      </c>
      <c r="AX36" s="7" t="n">
        <v>0.1798</v>
      </c>
      <c r="AY36" s="7" t="n">
        <v>0.3796</v>
      </c>
      <c r="AZ36" s="7" t="n">
        <v>0.7833</v>
      </c>
      <c r="BA36" s="7" t="n">
        <v>0.6919</v>
      </c>
      <c r="BB36" s="7" t="n">
        <v>0.1146</v>
      </c>
      <c r="BC36" s="7" t="n">
        <v>-0.0681</v>
      </c>
      <c r="BD36" s="7" t="n">
        <f aca="false">(J36+K36+L36+N36+O36+R36)/6</f>
        <v>0.241133333333333</v>
      </c>
      <c r="BE36" s="7" t="n">
        <f aca="false">(W36+X36+Y36+AA36+AB36+AD36)/6</f>
        <v>0.119283333333333</v>
      </c>
      <c r="BF36" s="7" t="n">
        <f aca="false">(H36+I36)/2</f>
        <v>0.2057</v>
      </c>
      <c r="BG36" s="7" t="n">
        <f aca="false">(AC36+AE36)/2</f>
        <v>-0.1568</v>
      </c>
      <c r="BH36" s="7" t="n">
        <f aca="false">(M36+P36+Q36+S36)/4</f>
        <v>0.233475</v>
      </c>
      <c r="BI36" s="7" t="n">
        <f aca="false">(T36+U36+V36+Z36)/4</f>
        <v>0.2519</v>
      </c>
      <c r="BJ36" s="7" t="n">
        <f aca="false">(AH36+AI36+AJ36+AL36+AM36+AP36)/6</f>
        <v>0.5311</v>
      </c>
      <c r="BK36" s="7" t="n">
        <f aca="false">(AU36+AV36+AW36+AY36+AZ36+BB36)/6</f>
        <v>0.451583333333333</v>
      </c>
      <c r="BL36" s="7" t="n">
        <f aca="false">(AF36+AG36)/2</f>
        <v>0.50875</v>
      </c>
      <c r="BM36" s="7" t="n">
        <f aca="false">(BA36+BC36)/2</f>
        <v>0.3119</v>
      </c>
      <c r="BN36" s="7" t="n">
        <f aca="false">(AK36+AO36+AN36+AQ36)/4</f>
        <v>0.168125</v>
      </c>
      <c r="BO36" s="7" t="n">
        <f aca="false">(AS36+AR36+AX36+AT36)/4</f>
        <v>-0.2981</v>
      </c>
      <c r="BP36" s="8" t="n">
        <v>2496</v>
      </c>
      <c r="BQ36" s="8" t="n">
        <v>2588.41666666667</v>
      </c>
      <c r="BR36" s="9" t="n">
        <v>0.583333333333333</v>
      </c>
      <c r="BS36" s="9" t="n">
        <v>0.583333333333333</v>
      </c>
    </row>
    <row r="37" s="1" customFormat="true" ht="14.4" hidden="false" customHeight="false" outlineLevel="0" collapsed="false">
      <c r="A37" s="1" t="n">
        <v>35</v>
      </c>
      <c r="B37" s="2" t="s">
        <v>45</v>
      </c>
      <c r="C37" s="2" t="n">
        <v>63</v>
      </c>
      <c r="D37" s="2" t="n">
        <v>1.11</v>
      </c>
      <c r="E37" s="2" t="n">
        <v>19.4</v>
      </c>
      <c r="F37" s="1" t="n">
        <v>5</v>
      </c>
      <c r="G37" s="6" t="s">
        <v>46</v>
      </c>
      <c r="H37" s="7" t="n">
        <v>-0.162</v>
      </c>
      <c r="I37" s="7" t="n">
        <v>0.5134</v>
      </c>
      <c r="J37" s="7" t="n">
        <v>0.244</v>
      </c>
      <c r="K37" s="7" t="n">
        <v>0.1753</v>
      </c>
      <c r="L37" s="7" t="n">
        <v>0.1008</v>
      </c>
      <c r="M37" s="7" t="n">
        <v>1.4781</v>
      </c>
      <c r="N37" s="7" t="n">
        <v>0.3193</v>
      </c>
      <c r="O37" s="7" t="n">
        <v>-0.9283</v>
      </c>
      <c r="P37" s="7" t="n">
        <v>0.0799</v>
      </c>
      <c r="Q37" s="7" t="n">
        <v>-0.1857</v>
      </c>
      <c r="R37" s="7" t="n">
        <v>0.8011</v>
      </c>
      <c r="S37" s="7" t="n">
        <v>-0.1784</v>
      </c>
      <c r="T37" s="7" t="n">
        <v>0.5279</v>
      </c>
      <c r="U37" s="7" t="n">
        <v>0.307</v>
      </c>
      <c r="V37" s="7" t="n">
        <v>0.1581</v>
      </c>
      <c r="W37" s="7" t="n">
        <v>0.9925</v>
      </c>
      <c r="X37" s="7" t="n">
        <v>-0.0458</v>
      </c>
      <c r="Y37" s="7" t="n">
        <v>0.4982</v>
      </c>
      <c r="Z37" s="7" t="n">
        <v>0.6773</v>
      </c>
      <c r="AA37" s="7" t="n">
        <v>0.9764</v>
      </c>
      <c r="AB37" s="7" t="n">
        <v>0.3888</v>
      </c>
      <c r="AC37" s="7" t="n">
        <v>-0.8532</v>
      </c>
      <c r="AD37" s="7" t="n">
        <v>-0.1759</v>
      </c>
      <c r="AE37" s="7" t="n">
        <v>0.0241</v>
      </c>
      <c r="AF37" s="7" t="n">
        <v>1.1005</v>
      </c>
      <c r="AG37" s="7" t="n">
        <v>0.9118</v>
      </c>
      <c r="AH37" s="7" t="n">
        <v>0.4616</v>
      </c>
      <c r="AI37" s="7" t="n">
        <v>0.5907</v>
      </c>
      <c r="AJ37" s="7" t="n">
        <v>-0.5647</v>
      </c>
      <c r="AK37" s="7" t="n">
        <v>0.6909</v>
      </c>
      <c r="AL37" s="7" t="n">
        <v>2.0991</v>
      </c>
      <c r="AM37" s="7" t="n">
        <v>1.325</v>
      </c>
      <c r="AN37" s="7" t="n">
        <v>2.3375</v>
      </c>
      <c r="AO37" s="7" t="n">
        <v>-0.3958</v>
      </c>
      <c r="AP37" s="7" t="n">
        <v>0.1757</v>
      </c>
      <c r="AQ37" s="7" t="n">
        <v>0.4176</v>
      </c>
      <c r="AR37" s="7" t="n">
        <v>1.0196</v>
      </c>
      <c r="AS37" s="7" t="n">
        <v>-0.2481</v>
      </c>
      <c r="AT37" s="7" t="n">
        <v>0.4558</v>
      </c>
      <c r="AU37" s="7" t="n">
        <v>0.9879</v>
      </c>
      <c r="AV37" s="7" t="n">
        <v>0.1474</v>
      </c>
      <c r="AW37" s="7" t="n">
        <v>0.6943</v>
      </c>
      <c r="AX37" s="7" t="n">
        <v>1.9546</v>
      </c>
      <c r="AY37" s="7" t="n">
        <v>1.8804</v>
      </c>
      <c r="AZ37" s="7" t="n">
        <v>1.1801</v>
      </c>
      <c r="BA37" s="7" t="n">
        <v>0.2905</v>
      </c>
      <c r="BB37" s="7" t="n">
        <v>1.6853</v>
      </c>
      <c r="BC37" s="7" t="n">
        <v>0.9218</v>
      </c>
      <c r="BD37" s="7" t="n">
        <f aca="false">(J37+K37+L37+N37+O37+R37)/6</f>
        <v>0.1187</v>
      </c>
      <c r="BE37" s="7" t="n">
        <f aca="false">(W37+X37+Y37+AA37+AB37+AD37)/6</f>
        <v>0.439033333333333</v>
      </c>
      <c r="BF37" s="7" t="n">
        <f aca="false">(H37+I37)/2</f>
        <v>0.1757</v>
      </c>
      <c r="BG37" s="7" t="n">
        <f aca="false">(AC37+AE37)/2</f>
        <v>-0.41455</v>
      </c>
      <c r="BH37" s="7" t="n">
        <f aca="false">(M37+P37+Q37+S37)/4</f>
        <v>0.298475</v>
      </c>
      <c r="BI37" s="7" t="n">
        <f aca="false">(T37+U37+V37+Z37)/4</f>
        <v>0.417575</v>
      </c>
      <c r="BJ37" s="7" t="n">
        <f aca="false">(AH37+AI37+AJ37+AL37+AM37+AP37)/6</f>
        <v>0.681233333333333</v>
      </c>
      <c r="BK37" s="7" t="n">
        <f aca="false">(AU37+AV37+AW37+AY37+AZ37+BB37)/6</f>
        <v>1.0959</v>
      </c>
      <c r="BL37" s="7" t="n">
        <f aca="false">(AF37+AG37)/2</f>
        <v>1.00615</v>
      </c>
      <c r="BM37" s="7" t="n">
        <f aca="false">(BA37+BC37)/2</f>
        <v>0.60615</v>
      </c>
      <c r="BN37" s="7" t="n">
        <f aca="false">(AK37+AO37+AN37+AQ37)/4</f>
        <v>0.76255</v>
      </c>
      <c r="BO37" s="7" t="n">
        <f aca="false">(AS37+AR37+AX37+AT37)/4</f>
        <v>0.795475</v>
      </c>
      <c r="BP37" s="8" t="n">
        <v>3528.91666666667</v>
      </c>
      <c r="BQ37" s="8" t="n">
        <v>3189.08333333333</v>
      </c>
      <c r="BR37" s="9" t="n">
        <v>0.583333333333333</v>
      </c>
      <c r="BS37" s="9" t="n">
        <v>0.5</v>
      </c>
    </row>
    <row r="38" s="1" customFormat="true" ht="14.4" hidden="false" customHeight="false" outlineLevel="0" collapsed="false">
      <c r="A38" s="1" t="n">
        <v>36</v>
      </c>
      <c r="B38" s="2" t="s">
        <v>47</v>
      </c>
      <c r="C38" s="2" t="n">
        <v>63</v>
      </c>
      <c r="D38" s="2" t="n">
        <v>1.155</v>
      </c>
      <c r="E38" s="2" t="n">
        <v>20.7</v>
      </c>
      <c r="F38" s="1" t="n">
        <v>7</v>
      </c>
      <c r="G38" s="6" t="s">
        <v>46</v>
      </c>
      <c r="H38" s="7" t="n">
        <v>0.3022</v>
      </c>
      <c r="I38" s="7" t="n">
        <v>0.4351</v>
      </c>
      <c r="J38" s="7" t="n">
        <v>0.6567</v>
      </c>
      <c r="K38" s="7" t="n">
        <v>0.6726</v>
      </c>
      <c r="L38" s="7" t="n">
        <v>0.3567</v>
      </c>
      <c r="M38" s="7" t="n">
        <v>0.5084</v>
      </c>
      <c r="N38" s="7" t="n">
        <v>0.3669</v>
      </c>
      <c r="O38" s="7" t="n">
        <v>0.3621</v>
      </c>
      <c r="P38" s="7" t="n">
        <v>0.2563</v>
      </c>
      <c r="Q38" s="7" t="n">
        <v>0.2297</v>
      </c>
      <c r="R38" s="7" t="n">
        <v>-0.0964</v>
      </c>
      <c r="S38" s="7" t="n">
        <v>-0.1076</v>
      </c>
      <c r="T38" s="7" t="n">
        <v>-0.1344</v>
      </c>
      <c r="U38" s="7" t="n">
        <v>-0.1564</v>
      </c>
      <c r="V38" s="7" t="n">
        <v>0.278</v>
      </c>
      <c r="W38" s="7" t="n">
        <v>0.5441</v>
      </c>
      <c r="X38" s="7" t="n">
        <v>0.8257</v>
      </c>
      <c r="Y38" s="7" t="n">
        <v>0.5342</v>
      </c>
      <c r="Z38" s="7" t="n">
        <v>0.2249</v>
      </c>
      <c r="AA38" s="7" t="n">
        <v>0.5643</v>
      </c>
      <c r="AB38" s="7" t="n">
        <v>-0.2375</v>
      </c>
      <c r="AC38" s="7" t="n">
        <v>0.4208</v>
      </c>
      <c r="AD38" s="7" t="n">
        <v>0.2051</v>
      </c>
      <c r="AE38" s="7" t="n">
        <v>0.0631</v>
      </c>
      <c r="AF38" s="7" t="n">
        <v>-0.1052</v>
      </c>
      <c r="AG38" s="7" t="n">
        <v>0.1312</v>
      </c>
      <c r="AH38" s="7" t="n">
        <v>0.0739</v>
      </c>
      <c r="AI38" s="7" t="n">
        <v>0.4623</v>
      </c>
      <c r="AJ38" s="7" t="n">
        <v>0.1317</v>
      </c>
      <c r="AK38" s="7" t="n">
        <v>0.1337</v>
      </c>
      <c r="AL38" s="7" t="n">
        <v>0.011</v>
      </c>
      <c r="AM38" s="7" t="n">
        <v>-0.3046</v>
      </c>
      <c r="AN38" s="7" t="n">
        <v>-0.8138</v>
      </c>
      <c r="AO38" s="7" t="n">
        <v>0.0346</v>
      </c>
      <c r="AP38" s="7" t="n">
        <v>-0.3429</v>
      </c>
      <c r="AQ38" s="7" t="n">
        <v>-0.1751</v>
      </c>
      <c r="AR38" s="7" t="n">
        <v>-0.2023</v>
      </c>
      <c r="AS38" s="7" t="n">
        <v>-0.3358</v>
      </c>
      <c r="AT38" s="7" t="n">
        <v>0.0786</v>
      </c>
      <c r="AU38" s="7" t="n">
        <v>-0.1199</v>
      </c>
      <c r="AV38" s="7" t="n">
        <v>0.0581</v>
      </c>
      <c r="AW38" s="7" t="n">
        <v>0.0709</v>
      </c>
      <c r="AX38" s="7" t="n">
        <v>-0.9002</v>
      </c>
      <c r="AY38" s="7" t="n">
        <v>-0.9738</v>
      </c>
      <c r="AZ38" s="7" t="n">
        <v>-0.5409</v>
      </c>
      <c r="BA38" s="7" t="n">
        <v>-0.1185</v>
      </c>
      <c r="BB38" s="7" t="n">
        <v>-0.0414</v>
      </c>
      <c r="BC38" s="7" t="n">
        <v>-0.1787</v>
      </c>
      <c r="BD38" s="7" t="n">
        <f aca="false">(J38+K38+L38+N38+O38+R38)/6</f>
        <v>0.386433333333333</v>
      </c>
      <c r="BE38" s="7" t="n">
        <f aca="false">(W38+X38+Y38+AA38+AB38+AD38)/6</f>
        <v>0.405983333333333</v>
      </c>
      <c r="BF38" s="7" t="n">
        <f aca="false">(H38+I38)/2</f>
        <v>0.36865</v>
      </c>
      <c r="BG38" s="7" t="n">
        <f aca="false">(AC38+AE38)/2</f>
        <v>0.24195</v>
      </c>
      <c r="BH38" s="7" t="n">
        <f aca="false">(M38+P38+Q38+S38)/4</f>
        <v>0.2217</v>
      </c>
      <c r="BI38" s="7" t="n">
        <f aca="false">(T38+U38+V38+Z38)/4</f>
        <v>0.053025</v>
      </c>
      <c r="BJ38" s="7" t="n">
        <f aca="false">(AH38+AI38+AJ38+AL38+AM38+AP38)/6</f>
        <v>0.00523333333333335</v>
      </c>
      <c r="BK38" s="7" t="n">
        <f aca="false">(AU38+AV38+AW38+AY38+AZ38+BB38)/6</f>
        <v>-0.257833333333333</v>
      </c>
      <c r="BL38" s="7" t="n">
        <f aca="false">(AF38+AG38)/2</f>
        <v>0.013</v>
      </c>
      <c r="BM38" s="7" t="n">
        <f aca="false">(BA38+BC38)/2</f>
        <v>-0.1486</v>
      </c>
      <c r="BN38" s="7" t="n">
        <f aca="false">(AK38+AO38+AN38+AQ38)/4</f>
        <v>-0.20515</v>
      </c>
      <c r="BO38" s="7" t="n">
        <f aca="false">(AS38+AR38+AX38+AT38)/4</f>
        <v>-0.339925</v>
      </c>
      <c r="BP38" s="8" t="n">
        <v>2497</v>
      </c>
      <c r="BQ38" s="8" t="n">
        <v>3000.83333333333</v>
      </c>
      <c r="BR38" s="9" t="n">
        <v>0.666666666666667</v>
      </c>
      <c r="BS38" s="9" t="n">
        <v>0.5</v>
      </c>
    </row>
    <row r="39" s="1" customFormat="true" ht="14.4" hidden="false" customHeight="false" outlineLevel="0" collapsed="false">
      <c r="A39" s="1" t="n">
        <v>37</v>
      </c>
      <c r="B39" s="2" t="s">
        <v>45</v>
      </c>
      <c r="C39" s="2" t="n">
        <v>59</v>
      </c>
      <c r="D39" s="2" t="n">
        <v>1.155</v>
      </c>
      <c r="E39" s="2" t="n">
        <v>21.2</v>
      </c>
      <c r="F39" s="1" t="n">
        <v>5</v>
      </c>
      <c r="G39" s="6" t="s">
        <v>46</v>
      </c>
      <c r="H39" s="7" t="n">
        <v>0.0417</v>
      </c>
      <c r="I39" s="7" t="n">
        <v>0.3293</v>
      </c>
      <c r="J39" s="7" t="n">
        <v>0.0394</v>
      </c>
      <c r="K39" s="7" t="n">
        <v>-0.0983</v>
      </c>
      <c r="L39" s="7" t="n">
        <v>-0.0415</v>
      </c>
      <c r="M39" s="7" t="n">
        <v>-0.2312</v>
      </c>
      <c r="N39" s="7" t="n">
        <v>0.4242</v>
      </c>
      <c r="O39" s="7" t="n">
        <v>-0.1541</v>
      </c>
      <c r="P39" s="7" t="n">
        <v>0.3619</v>
      </c>
      <c r="Q39" s="7" t="n">
        <v>0.0084</v>
      </c>
      <c r="R39" s="7" t="n">
        <v>-0.4077</v>
      </c>
      <c r="S39" s="7" t="n">
        <v>-0.0861</v>
      </c>
      <c r="T39" s="7" t="n">
        <v>-0.164</v>
      </c>
      <c r="U39" s="7" t="n">
        <v>-0.3048</v>
      </c>
      <c r="V39" s="7" t="n">
        <v>0.191</v>
      </c>
      <c r="W39" s="7" t="n">
        <v>0.0956</v>
      </c>
      <c r="X39" s="7" t="n">
        <v>0.114</v>
      </c>
      <c r="Y39" s="7" t="n">
        <v>0.2602</v>
      </c>
      <c r="Z39" s="7" t="n">
        <v>-0.4616</v>
      </c>
      <c r="AA39" s="7" t="n">
        <v>0.0813</v>
      </c>
      <c r="AB39" s="7" t="n">
        <v>1.2602</v>
      </c>
      <c r="AC39" s="7" t="n">
        <v>0.178</v>
      </c>
      <c r="AD39" s="7" t="n">
        <v>0.4484</v>
      </c>
      <c r="AE39" s="7" t="n">
        <v>0.2787</v>
      </c>
      <c r="AF39" s="7" t="n">
        <v>0.2733</v>
      </c>
      <c r="AG39" s="7" t="n">
        <v>0.5539</v>
      </c>
      <c r="AH39" s="7" t="n">
        <v>-0.1638</v>
      </c>
      <c r="AI39" s="7" t="n">
        <v>0.4063</v>
      </c>
      <c r="AJ39" s="7" t="n">
        <v>-0.2457</v>
      </c>
      <c r="AK39" s="7" t="n">
        <v>0.2258</v>
      </c>
      <c r="AL39" s="7" t="n">
        <v>0.7297</v>
      </c>
      <c r="AM39" s="7" t="n">
        <v>0.0868</v>
      </c>
      <c r="AN39" s="7" t="n">
        <v>0.1381</v>
      </c>
      <c r="AO39" s="7" t="n">
        <v>-0.0166</v>
      </c>
      <c r="AP39" s="7" t="n">
        <v>0.062</v>
      </c>
      <c r="AQ39" s="7" t="n">
        <v>-0.1238</v>
      </c>
      <c r="AR39" s="7" t="n">
        <v>0.0574</v>
      </c>
      <c r="AS39" s="7" t="n">
        <v>-0.365</v>
      </c>
      <c r="AT39" s="7" t="n">
        <v>-0.0567</v>
      </c>
      <c r="AU39" s="7" t="n">
        <v>-0.4109</v>
      </c>
      <c r="AV39" s="7" t="n">
        <v>-0.2295</v>
      </c>
      <c r="AW39" s="7" t="n">
        <v>-0.1111</v>
      </c>
      <c r="AX39" s="7" t="n">
        <v>0.268</v>
      </c>
      <c r="AY39" s="7" t="n">
        <v>-0.0098</v>
      </c>
      <c r="AZ39" s="7" t="n">
        <v>-0.0142</v>
      </c>
      <c r="BA39" s="7" t="n">
        <v>-0.5302</v>
      </c>
      <c r="BB39" s="7" t="n">
        <v>0.1955</v>
      </c>
      <c r="BC39" s="7" t="n">
        <v>0.3859</v>
      </c>
      <c r="BD39" s="7" t="n">
        <f aca="false">(J39+K39+L39+N39+O39+R39)/6</f>
        <v>-0.0396666666666667</v>
      </c>
      <c r="BE39" s="7" t="n">
        <f aca="false">(W39+X39+Y39+AA39+AB39+AD39)/6</f>
        <v>0.376616666666667</v>
      </c>
      <c r="BF39" s="7" t="n">
        <f aca="false">(H39+I39)/2</f>
        <v>0.1855</v>
      </c>
      <c r="BG39" s="7" t="n">
        <f aca="false">(AC39+AE39)/2</f>
        <v>0.22835</v>
      </c>
      <c r="BH39" s="7" t="n">
        <f aca="false">(M39+P39+Q39+S39)/4</f>
        <v>0.01325</v>
      </c>
      <c r="BI39" s="7" t="n">
        <f aca="false">(T39+U39+V39+Z39)/4</f>
        <v>-0.18485</v>
      </c>
      <c r="BJ39" s="7" t="n">
        <f aca="false">(AH39+AI39+AJ39+AL39+AM39+AP39)/6</f>
        <v>0.145883333333333</v>
      </c>
      <c r="BK39" s="7" t="n">
        <f aca="false">(AU39+AV39+AW39+AY39+AZ39+BB39)/6</f>
        <v>-0.0966666666666667</v>
      </c>
      <c r="BL39" s="7" t="n">
        <f aca="false">(AF39+AG39)/2</f>
        <v>0.4136</v>
      </c>
      <c r="BM39" s="7" t="n">
        <f aca="false">(BA39+BC39)/2</f>
        <v>-0.07215</v>
      </c>
      <c r="BN39" s="7" t="n">
        <f aca="false">(AK39+AO39+AN39+AQ39)/4</f>
        <v>0.055875</v>
      </c>
      <c r="BO39" s="7" t="n">
        <f aca="false">(AS39+AR39+AX39+AT39)/4</f>
        <v>-0.024075</v>
      </c>
      <c r="BP39" s="8" t="n">
        <v>2468.25</v>
      </c>
      <c r="BQ39" s="8" t="n">
        <v>1937.75</v>
      </c>
      <c r="BR39" s="9" t="n">
        <v>0.833333333333333</v>
      </c>
      <c r="BS39" s="9" t="n">
        <v>0.666666666666667</v>
      </c>
    </row>
    <row r="40" s="1" customFormat="true" ht="14.4" hidden="false" customHeight="false" outlineLevel="0" collapsed="false">
      <c r="A40" s="1" t="n">
        <v>38</v>
      </c>
      <c r="B40" s="2" t="s">
        <v>47</v>
      </c>
      <c r="C40" s="2" t="n">
        <v>60</v>
      </c>
      <c r="D40" s="2" t="n">
        <v>1.1</v>
      </c>
      <c r="E40" s="2" t="n">
        <v>16.7</v>
      </c>
      <c r="F40" s="1" t="n">
        <v>7</v>
      </c>
      <c r="G40" s="6" t="s">
        <v>46</v>
      </c>
      <c r="H40" s="7" t="n">
        <v>-0.2832</v>
      </c>
      <c r="I40" s="7" t="n">
        <v>-0.3328</v>
      </c>
      <c r="J40" s="7" t="n">
        <v>-0.3297</v>
      </c>
      <c r="K40" s="7" t="n">
        <v>-0.0754</v>
      </c>
      <c r="L40" s="7" t="n">
        <v>0.1366</v>
      </c>
      <c r="M40" s="7" t="n">
        <v>-0.1262</v>
      </c>
      <c r="N40" s="7" t="n">
        <v>-0.1726</v>
      </c>
      <c r="O40" s="7" t="n">
        <v>0.086</v>
      </c>
      <c r="P40" s="7" t="n">
        <v>-0.2297</v>
      </c>
      <c r="Q40" s="7" t="n">
        <v>-0.1052</v>
      </c>
      <c r="R40" s="7" t="n">
        <v>-0.1453</v>
      </c>
      <c r="S40" s="7" t="n">
        <v>-0.2701</v>
      </c>
      <c r="T40" s="7" t="n">
        <v>0.3144</v>
      </c>
      <c r="U40" s="7" t="n">
        <v>0.038</v>
      </c>
      <c r="V40" s="7" t="n">
        <v>0.2076</v>
      </c>
      <c r="W40" s="7" t="n">
        <v>-0.3391</v>
      </c>
      <c r="X40" s="7" t="n">
        <v>0.2115</v>
      </c>
      <c r="Y40" s="7" t="n">
        <v>-0.0281</v>
      </c>
      <c r="Z40" s="7" t="n">
        <v>0.3346</v>
      </c>
      <c r="AA40" s="7" t="n">
        <v>0.3842</v>
      </c>
      <c r="AB40" s="7" t="n">
        <v>0.7299</v>
      </c>
      <c r="AC40" s="7" t="n">
        <v>0.1194</v>
      </c>
      <c r="AD40" s="7" t="n">
        <v>-1.1529</v>
      </c>
      <c r="AE40" s="7" t="n">
        <v>-0.0813</v>
      </c>
      <c r="AF40" s="7" t="n">
        <v>-0.7734</v>
      </c>
      <c r="AG40" s="7" t="n">
        <v>-0.3024</v>
      </c>
      <c r="AH40" s="7" t="n">
        <v>-0.5336</v>
      </c>
      <c r="AI40" s="7" t="n">
        <v>-0.6093</v>
      </c>
      <c r="AJ40" s="7" t="n">
        <v>-0.4008</v>
      </c>
      <c r="AK40" s="7" t="n">
        <v>-0.2992</v>
      </c>
      <c r="AL40" s="7" t="n">
        <v>-0.2925</v>
      </c>
      <c r="AM40" s="7" t="n">
        <v>-0.4856</v>
      </c>
      <c r="AN40" s="7" t="n">
        <v>-0.6379</v>
      </c>
      <c r="AO40" s="7" t="n">
        <v>-0.3496</v>
      </c>
      <c r="AP40" s="7" t="n">
        <v>-0.5403</v>
      </c>
      <c r="AQ40" s="7" t="n">
        <v>-0.1788</v>
      </c>
      <c r="AR40" s="7" t="n">
        <v>-0.2115</v>
      </c>
      <c r="AS40" s="7" t="n">
        <v>-0.3175</v>
      </c>
      <c r="AT40" s="7" t="n">
        <v>-0.2591</v>
      </c>
      <c r="AU40" s="7" t="n">
        <v>-0.4966</v>
      </c>
      <c r="AV40" s="7" t="n">
        <v>-0.1016</v>
      </c>
      <c r="AW40" s="7" t="n">
        <v>-0.4413</v>
      </c>
      <c r="AX40" s="7" t="n">
        <v>0.0871</v>
      </c>
      <c r="AY40" s="7" t="n">
        <v>0.0098</v>
      </c>
      <c r="AZ40" s="7" t="n">
        <v>0.0932</v>
      </c>
      <c r="BA40" s="7" t="n">
        <v>-0.25</v>
      </c>
      <c r="BB40" s="7" t="n">
        <v>-0.6275</v>
      </c>
      <c r="BC40" s="7" t="n">
        <v>-0.374</v>
      </c>
      <c r="BD40" s="7" t="n">
        <f aca="false">(J40+K40+L40+N40+O40+R40)/6</f>
        <v>-0.0834</v>
      </c>
      <c r="BE40" s="7" t="n">
        <f aca="false">(W40+X40+Y40+AA40+AB40+AD40)/6</f>
        <v>-0.0324166666666667</v>
      </c>
      <c r="BF40" s="7" t="n">
        <f aca="false">(H40+I40)/2</f>
        <v>-0.308</v>
      </c>
      <c r="BG40" s="7" t="n">
        <f aca="false">(AC40+AE40)/2</f>
        <v>0.01905</v>
      </c>
      <c r="BH40" s="7" t="n">
        <f aca="false">(M40+P40+Q40+S40)/4</f>
        <v>-0.1828</v>
      </c>
      <c r="BI40" s="7" t="n">
        <f aca="false">(T40+U40+V40+Z40)/4</f>
        <v>0.22365</v>
      </c>
      <c r="BJ40" s="7" t="n">
        <f aca="false">(AH40+AI40+AJ40+AL40+AM40+AP40)/6</f>
        <v>-0.477016666666667</v>
      </c>
      <c r="BK40" s="7" t="n">
        <f aca="false">(AU40+AV40+AW40+AY40+AZ40+BB40)/6</f>
        <v>-0.260666666666667</v>
      </c>
      <c r="BL40" s="7" t="n">
        <f aca="false">(AF40+AG40)/2</f>
        <v>-0.5379</v>
      </c>
      <c r="BM40" s="7" t="n">
        <f aca="false">(BA40+BC40)/2</f>
        <v>-0.312</v>
      </c>
      <c r="BN40" s="7" t="n">
        <f aca="false">(AK40+AO40+AN40+AQ40)/4</f>
        <v>-0.366375</v>
      </c>
      <c r="BO40" s="7" t="n">
        <f aca="false">(AS40+AR40+AX40+AT40)/4</f>
        <v>-0.17525</v>
      </c>
      <c r="BP40" s="8" t="n">
        <v>2026.63636363636</v>
      </c>
      <c r="BQ40" s="8" t="n">
        <v>4680</v>
      </c>
      <c r="BR40" s="9" t="n">
        <v>0.666666666666667</v>
      </c>
      <c r="BS40" s="9" t="n">
        <v>0.75</v>
      </c>
    </row>
    <row r="41" s="1" customFormat="true" ht="14.4" hidden="false" customHeight="false" outlineLevel="0" collapsed="false">
      <c r="A41" s="1" t="n">
        <v>39</v>
      </c>
      <c r="B41" s="2" t="s">
        <v>45</v>
      </c>
      <c r="C41" s="2" t="n">
        <v>62</v>
      </c>
      <c r="D41" s="2" t="n">
        <v>1.115</v>
      </c>
      <c r="E41" s="2" t="n">
        <v>18.5</v>
      </c>
      <c r="F41" s="1" t="n">
        <v>7</v>
      </c>
      <c r="G41" s="6" t="s">
        <v>46</v>
      </c>
      <c r="H41" s="7" t="n">
        <v>-0.2106</v>
      </c>
      <c r="I41" s="7" t="n">
        <v>-0.0591</v>
      </c>
      <c r="J41" s="7" t="n">
        <v>-0.7638</v>
      </c>
      <c r="K41" s="7" t="n">
        <v>-0.0875</v>
      </c>
      <c r="L41" s="7" t="n">
        <v>-0.1212</v>
      </c>
      <c r="M41" s="7" t="n">
        <v>-0.5619</v>
      </c>
      <c r="N41" s="7" t="n">
        <v>-0.1302</v>
      </c>
      <c r="O41" s="7" t="n">
        <v>-0.0121</v>
      </c>
      <c r="P41" s="7" t="n">
        <v>-0.3316</v>
      </c>
      <c r="Q41" s="7" t="n">
        <v>0.014</v>
      </c>
      <c r="R41" s="7" t="n">
        <v>-0.97</v>
      </c>
      <c r="S41" s="7" t="n">
        <v>0.2616</v>
      </c>
      <c r="T41" s="7" t="n">
        <v>-0.5868</v>
      </c>
      <c r="U41" s="7" t="n">
        <v>-0.3424</v>
      </c>
      <c r="V41" s="7" t="n">
        <v>-0.4666</v>
      </c>
      <c r="W41" s="7" t="n">
        <v>-0.4437</v>
      </c>
      <c r="X41" s="7" t="n">
        <v>-0.5329</v>
      </c>
      <c r="Y41" s="7" t="n">
        <v>-0.5594</v>
      </c>
      <c r="Z41" s="7" t="n">
        <v>-0.4455</v>
      </c>
      <c r="AA41" s="7" t="n">
        <v>-0.148</v>
      </c>
      <c r="AB41" s="7" t="n">
        <v>-0.3148</v>
      </c>
      <c r="AC41" s="7" t="n">
        <v>-0.8021</v>
      </c>
      <c r="AD41" s="7" t="n">
        <v>-0.534</v>
      </c>
      <c r="AE41" s="7" t="n">
        <v>-0.6352</v>
      </c>
      <c r="AF41" s="7" t="n">
        <v>-0.4418</v>
      </c>
      <c r="AG41" s="7" t="n">
        <v>-0.4015</v>
      </c>
      <c r="AH41" s="7" t="n">
        <v>-0.0375</v>
      </c>
      <c r="AI41" s="7" t="n">
        <v>-0.1044</v>
      </c>
      <c r="AJ41" s="7" t="n">
        <v>-0.1427</v>
      </c>
      <c r="AK41" s="7" t="n">
        <v>-0.473</v>
      </c>
      <c r="AL41" s="7" t="n">
        <v>-0.2864</v>
      </c>
      <c r="AM41" s="7" t="n">
        <v>-0.3432</v>
      </c>
      <c r="AN41" s="7" t="n">
        <v>-0.6951</v>
      </c>
      <c r="AO41" s="7" t="n">
        <v>-0.4713</v>
      </c>
      <c r="AP41" s="7" t="n">
        <v>-0.6087</v>
      </c>
      <c r="AQ41" s="7" t="n">
        <v>-1.0484</v>
      </c>
      <c r="AR41" s="7" t="n">
        <v>-0.84</v>
      </c>
      <c r="AS41" s="7" t="n">
        <v>-0.6328</v>
      </c>
      <c r="AT41" s="7" t="n">
        <v>-0.7856</v>
      </c>
      <c r="AU41" s="7" t="n">
        <v>-0.9294</v>
      </c>
      <c r="AV41" s="7" t="n">
        <v>-0.8607</v>
      </c>
      <c r="AW41" s="7" t="n">
        <v>-0.7897</v>
      </c>
      <c r="AX41" s="7" t="n">
        <v>-0.8074</v>
      </c>
      <c r="AY41" s="7" t="n">
        <v>-0.0604</v>
      </c>
      <c r="AZ41" s="7" t="n">
        <v>0.016</v>
      </c>
      <c r="BA41" s="7" t="n">
        <v>-0.6309</v>
      </c>
      <c r="BB41" s="7" t="n">
        <v>-0.6948</v>
      </c>
      <c r="BC41" s="7" t="n">
        <v>-1.1262</v>
      </c>
      <c r="BD41" s="7" t="n">
        <f aca="false">(J41+K41+L41+N41+O41+R41)/6</f>
        <v>-0.347466666666667</v>
      </c>
      <c r="BE41" s="7" t="n">
        <f aca="false">(W41+X41+Y41+AA41+AB41+AD41)/6</f>
        <v>-0.422133333333333</v>
      </c>
      <c r="BF41" s="7" t="n">
        <f aca="false">(H41+I41)/2</f>
        <v>-0.13485</v>
      </c>
      <c r="BG41" s="7" t="n">
        <f aca="false">(AC41+AE41)/2</f>
        <v>-0.71865</v>
      </c>
      <c r="BH41" s="7" t="n">
        <f aca="false">(M41+P41+Q41+S41)/4</f>
        <v>-0.154475</v>
      </c>
      <c r="BI41" s="7" t="n">
        <f aca="false">(T41+U41+V41+Z41)/4</f>
        <v>-0.460325</v>
      </c>
      <c r="BJ41" s="7" t="n">
        <f aca="false">(AH41+AI41+AJ41+AL41+AM41+AP41)/6</f>
        <v>-0.253816666666667</v>
      </c>
      <c r="BK41" s="7" t="n">
        <f aca="false">(AU41+AV41+AW41+AY41+AZ41+BB41)/6</f>
        <v>-0.553166666666667</v>
      </c>
      <c r="BL41" s="7" t="n">
        <f aca="false">(AF41+AG41)/2</f>
        <v>-0.42165</v>
      </c>
      <c r="BM41" s="7" t="n">
        <f aca="false">(BA41+BC41)/2</f>
        <v>-0.87855</v>
      </c>
      <c r="BN41" s="7" t="n">
        <f aca="false">(AK41+AO41+AN41+AQ41)/4</f>
        <v>-0.67195</v>
      </c>
      <c r="BO41" s="7" t="n">
        <f aca="false">(AS41+AR41+AX41+AT41)/4</f>
        <v>-0.76645</v>
      </c>
      <c r="BP41" s="8" t="n">
        <v>2212.41666666667</v>
      </c>
      <c r="BQ41" s="8" t="n">
        <v>2618.5</v>
      </c>
      <c r="BR41" s="9" t="n">
        <v>0.75</v>
      </c>
      <c r="BS41" s="9" t="n">
        <v>0.5</v>
      </c>
    </row>
    <row r="42" s="1" customFormat="true" ht="14.4" hidden="false" customHeight="false" outlineLevel="0" collapsed="false">
      <c r="A42" s="1" t="n">
        <v>40</v>
      </c>
      <c r="B42" s="2" t="s">
        <v>45</v>
      </c>
      <c r="C42" s="2" t="n">
        <v>55</v>
      </c>
      <c r="D42" s="2" t="n">
        <v>1.07</v>
      </c>
      <c r="E42" s="2" t="n">
        <v>17.1</v>
      </c>
      <c r="F42" s="1" t="n">
        <v>8</v>
      </c>
      <c r="G42" s="6" t="s">
        <v>46</v>
      </c>
      <c r="H42" s="7" t="n">
        <v>-1.2314</v>
      </c>
      <c r="I42" s="7" t="n">
        <v>-0.7089</v>
      </c>
      <c r="J42" s="7" t="n">
        <v>-0.8214</v>
      </c>
      <c r="K42" s="7" t="n">
        <v>-0.9563</v>
      </c>
      <c r="L42" s="7" t="n">
        <v>-0.2031</v>
      </c>
      <c r="M42" s="7" t="n">
        <v>0.2216</v>
      </c>
      <c r="N42" s="7" t="n">
        <v>-0.2704</v>
      </c>
      <c r="O42" s="7" t="n">
        <v>-0.5988</v>
      </c>
      <c r="P42" s="7" t="n">
        <v>-0.0018</v>
      </c>
      <c r="Q42" s="7" t="n">
        <v>-0.1191</v>
      </c>
      <c r="R42" s="7" t="n">
        <v>-0.0793</v>
      </c>
      <c r="S42" s="7" t="n">
        <v>-0.432</v>
      </c>
      <c r="T42" s="7" t="n">
        <v>0.4269</v>
      </c>
      <c r="U42" s="7" t="n">
        <v>-0.0959</v>
      </c>
      <c r="V42" s="7" t="n">
        <v>-0.1712</v>
      </c>
      <c r="W42" s="7" t="n">
        <v>0.0412</v>
      </c>
      <c r="X42" s="7" t="n">
        <v>-0.2969</v>
      </c>
      <c r="Y42" s="7" t="n">
        <v>-0.1076</v>
      </c>
      <c r="Z42" s="7" t="n">
        <v>-0.3089</v>
      </c>
      <c r="AA42" s="7" t="n">
        <v>-0.241</v>
      </c>
      <c r="AB42" s="7" t="n">
        <v>0.1157</v>
      </c>
      <c r="AC42" s="7" t="n">
        <v>-0.249</v>
      </c>
      <c r="AD42" s="7" t="n">
        <v>0.3207</v>
      </c>
      <c r="AE42" s="7" t="n">
        <v>-0.2382</v>
      </c>
      <c r="AF42" s="7" t="n">
        <v>0.0696</v>
      </c>
      <c r="AG42" s="7" t="n">
        <v>0.2158</v>
      </c>
      <c r="AH42" s="7" t="n">
        <v>0.4614</v>
      </c>
      <c r="AI42" s="7" t="n">
        <v>-0.134</v>
      </c>
      <c r="AJ42" s="7" t="n">
        <v>0.1032</v>
      </c>
      <c r="AK42" s="7" t="n">
        <v>0.9555</v>
      </c>
      <c r="AL42" s="7" t="n">
        <v>0.8241</v>
      </c>
      <c r="AM42" s="7" t="n">
        <v>0.3052</v>
      </c>
      <c r="AN42" s="7" t="n">
        <v>0.6042</v>
      </c>
      <c r="AO42" s="7" t="n">
        <v>0.4008</v>
      </c>
      <c r="AP42" s="7" t="n">
        <v>0.9</v>
      </c>
      <c r="AQ42" s="7" t="n">
        <v>0.2668</v>
      </c>
      <c r="AR42" s="7" t="n">
        <v>0.679</v>
      </c>
      <c r="AS42" s="7" t="n">
        <v>0.7996</v>
      </c>
      <c r="AT42" s="7" t="n">
        <v>1.1152</v>
      </c>
      <c r="AU42" s="7" t="n">
        <v>0.5233</v>
      </c>
      <c r="AV42" s="7" t="n">
        <v>0.9486</v>
      </c>
      <c r="AW42" s="7" t="n">
        <v>0.7314</v>
      </c>
      <c r="AX42" s="7" t="n">
        <v>0.5385</v>
      </c>
      <c r="AY42" s="7" t="n">
        <v>1.3454</v>
      </c>
      <c r="AZ42" s="7" t="n">
        <v>1.1344</v>
      </c>
      <c r="BA42" s="7" t="n">
        <v>0.6863</v>
      </c>
      <c r="BB42" s="7" t="n">
        <v>1.0452</v>
      </c>
      <c r="BC42" s="7" t="n">
        <v>0.366</v>
      </c>
      <c r="BD42" s="7" t="n">
        <f aca="false">(J42+K42+L42+N42+O42+R42)/6</f>
        <v>-0.488216666666667</v>
      </c>
      <c r="BE42" s="7" t="n">
        <f aca="false">(W42+X42+Y42+AA42+AB42+AD42)/6</f>
        <v>-0.0279833333333333</v>
      </c>
      <c r="BF42" s="7" t="n">
        <f aca="false">(H42+I42)/2</f>
        <v>-0.97015</v>
      </c>
      <c r="BG42" s="7" t="n">
        <f aca="false">(AC42+AE42)/2</f>
        <v>-0.2436</v>
      </c>
      <c r="BH42" s="7" t="n">
        <f aca="false">(M42+P42+Q42+S42)/4</f>
        <v>-0.082825</v>
      </c>
      <c r="BI42" s="7" t="n">
        <f aca="false">(T42+U42+V42+Z42)/4</f>
        <v>-0.037275</v>
      </c>
      <c r="BJ42" s="7" t="n">
        <f aca="false">(AH42+AI42+AJ42+AL42+AM42+AP42)/6</f>
        <v>0.409983333333333</v>
      </c>
      <c r="BK42" s="7" t="n">
        <f aca="false">(AU42+AV42+AW42+AY42+AZ42+BB42)/6</f>
        <v>0.954716666666667</v>
      </c>
      <c r="BL42" s="7" t="n">
        <f aca="false">(AF42+AG42)/2</f>
        <v>0.1427</v>
      </c>
      <c r="BM42" s="7" t="n">
        <f aca="false">(BA42+BC42)/2</f>
        <v>0.52615</v>
      </c>
      <c r="BN42" s="7" t="n">
        <f aca="false">(AK42+AO42+AN42+AQ42)/4</f>
        <v>0.556825</v>
      </c>
      <c r="BO42" s="7" t="n">
        <f aca="false">(AS42+AR42+AX42+AT42)/4</f>
        <v>0.783075</v>
      </c>
      <c r="BP42" s="8" t="n">
        <v>3127</v>
      </c>
      <c r="BQ42" s="8" t="n">
        <v>4918.33333333333</v>
      </c>
      <c r="BR42" s="9" t="n">
        <v>0.583333333333333</v>
      </c>
      <c r="BS42" s="9" t="n">
        <v>0.416666666666667</v>
      </c>
    </row>
    <row r="43" s="1" customFormat="true" ht="14.4" hidden="false" customHeight="false" outlineLevel="0" collapsed="false">
      <c r="A43" s="1" t="n">
        <v>41</v>
      </c>
      <c r="B43" s="2" t="s">
        <v>47</v>
      </c>
      <c r="C43" s="2" t="n">
        <v>56</v>
      </c>
      <c r="D43" s="2" t="n">
        <v>1.12</v>
      </c>
      <c r="E43" s="2" t="n">
        <v>20.3</v>
      </c>
      <c r="F43" s="1" t="n">
        <v>8</v>
      </c>
      <c r="G43" s="6" t="s">
        <v>46</v>
      </c>
      <c r="H43" s="7" t="n">
        <v>-0.5953</v>
      </c>
      <c r="I43" s="7" t="n">
        <v>-0.1074</v>
      </c>
      <c r="J43" s="7" t="n">
        <v>0.034</v>
      </c>
      <c r="K43" s="7" t="n">
        <v>-0.5684</v>
      </c>
      <c r="L43" s="7" t="n">
        <v>-0.2198</v>
      </c>
      <c r="M43" s="7" t="n">
        <v>-0.4764</v>
      </c>
      <c r="N43" s="7" t="n">
        <v>0.5085</v>
      </c>
      <c r="O43" s="7" t="n">
        <v>-0.2131</v>
      </c>
      <c r="P43" s="7" t="n">
        <v>-0.0758</v>
      </c>
      <c r="Q43" s="7" t="n">
        <v>-0.2875</v>
      </c>
      <c r="R43" s="7" t="n">
        <v>-0.5033</v>
      </c>
      <c r="S43" s="7" t="n">
        <v>-0.3322</v>
      </c>
      <c r="T43" s="7" t="n">
        <v>0.3687</v>
      </c>
      <c r="U43" s="7" t="n">
        <v>-0.1583</v>
      </c>
      <c r="V43" s="7" t="n">
        <v>-0.0497</v>
      </c>
      <c r="W43" s="7" t="n">
        <v>-0.1319</v>
      </c>
      <c r="X43" s="7" t="n">
        <v>-0.2408</v>
      </c>
      <c r="Y43" s="7" t="n">
        <v>-0.1616</v>
      </c>
      <c r="Z43" s="7" t="n">
        <v>0.6005</v>
      </c>
      <c r="AA43" s="7" t="n">
        <v>0.0629</v>
      </c>
      <c r="AB43" s="7" t="n">
        <v>0.2189</v>
      </c>
      <c r="AC43" s="7" t="n">
        <v>0.0058</v>
      </c>
      <c r="AD43" s="7" t="n">
        <v>-0.2189</v>
      </c>
      <c r="AE43" s="7" t="n">
        <v>-0.4483</v>
      </c>
      <c r="AF43" s="7" t="n">
        <v>-0.1278</v>
      </c>
      <c r="AG43" s="7" t="n">
        <v>-0.1198</v>
      </c>
      <c r="AH43" s="7" t="n">
        <v>0.1638</v>
      </c>
      <c r="AI43" s="7" t="n">
        <v>-0.2889</v>
      </c>
      <c r="AJ43" s="7" t="n">
        <v>0.3305</v>
      </c>
      <c r="AK43" s="7" t="n">
        <v>0.0996</v>
      </c>
      <c r="AL43" s="7" t="n">
        <v>0.3615</v>
      </c>
      <c r="AM43" s="7" t="n">
        <v>0.2306</v>
      </c>
      <c r="AN43" s="7" t="n">
        <v>0.0628</v>
      </c>
      <c r="AO43" s="7" t="n">
        <v>0.4099</v>
      </c>
      <c r="AP43" s="7" t="n">
        <v>-0.0505</v>
      </c>
      <c r="AQ43" s="7" t="n">
        <v>0.1942</v>
      </c>
      <c r="AR43" s="7" t="n">
        <v>0.2001</v>
      </c>
      <c r="AS43" s="7" t="n">
        <v>-0.0349</v>
      </c>
      <c r="AT43" s="7" t="n">
        <v>0.4144</v>
      </c>
      <c r="AU43" s="7" t="n">
        <v>0.4707</v>
      </c>
      <c r="AV43" s="7" t="n">
        <v>-0.0466</v>
      </c>
      <c r="AW43" s="7" t="n">
        <v>0.28</v>
      </c>
      <c r="AX43" s="7" t="n">
        <v>0.3411</v>
      </c>
      <c r="AY43" s="7" t="n">
        <v>0.3871</v>
      </c>
      <c r="AZ43" s="7" t="n">
        <v>0.5792</v>
      </c>
      <c r="BA43" s="7" t="n">
        <v>0.2182</v>
      </c>
      <c r="BB43" s="7" t="n">
        <v>-0.1479</v>
      </c>
      <c r="BC43" s="7" t="n">
        <v>-0.0715</v>
      </c>
      <c r="BD43" s="7" t="n">
        <f aca="false">(J43+K43+L43+N43+O43+R43)/6</f>
        <v>-0.16035</v>
      </c>
      <c r="BE43" s="7" t="n">
        <f aca="false">(W43+X43+Y43+AA43+AB43+AD43)/6</f>
        <v>-0.0785666666666667</v>
      </c>
      <c r="BF43" s="7" t="n">
        <f aca="false">(H43+I43)/2</f>
        <v>-0.35135</v>
      </c>
      <c r="BG43" s="7" t="n">
        <f aca="false">(AC43+AE43)/2</f>
        <v>-0.22125</v>
      </c>
      <c r="BH43" s="7" t="n">
        <f aca="false">(M43+P43+Q43+S43)/4</f>
        <v>-0.292975</v>
      </c>
      <c r="BI43" s="7" t="n">
        <f aca="false">(T43+U43+V43+Z43)/4</f>
        <v>0.1903</v>
      </c>
      <c r="BJ43" s="7" t="n">
        <f aca="false">(AH43+AI43+AJ43+AL43+AM43+AP43)/6</f>
        <v>0.1245</v>
      </c>
      <c r="BK43" s="7" t="n">
        <f aca="false">(AU43+AV43+AW43+AY43+AZ43+BB43)/6</f>
        <v>0.25375</v>
      </c>
      <c r="BL43" s="7" t="n">
        <f aca="false">(AF43+AG43)/2</f>
        <v>-0.1238</v>
      </c>
      <c r="BM43" s="7" t="n">
        <f aca="false">(BA43+BC43)/2</f>
        <v>0.07335</v>
      </c>
      <c r="BN43" s="7" t="n">
        <f aca="false">(AK43+AO43+AN43+AQ43)/4</f>
        <v>0.191625</v>
      </c>
      <c r="BO43" s="7" t="n">
        <f aca="false">(AS43+AR43+AX43+AT43)/4</f>
        <v>0.230175</v>
      </c>
      <c r="BP43" s="8" t="n">
        <v>1957.08333333333</v>
      </c>
      <c r="BQ43" s="8" t="n">
        <v>1168.36363636364</v>
      </c>
      <c r="BR43" s="9" t="n">
        <v>0.333333333333333</v>
      </c>
      <c r="BS43" s="9" t="n">
        <v>0.333333333333333</v>
      </c>
    </row>
    <row r="44" s="1" customFormat="true" ht="14.4" hidden="false" customHeight="false" outlineLevel="0" collapsed="false">
      <c r="A44" s="1" t="n">
        <v>42</v>
      </c>
      <c r="B44" s="2" t="s">
        <v>47</v>
      </c>
      <c r="C44" s="2" t="n">
        <v>61</v>
      </c>
      <c r="D44" s="2" t="n">
        <v>1.06</v>
      </c>
      <c r="E44" s="2" t="n">
        <v>14</v>
      </c>
      <c r="F44" s="1" t="n">
        <v>6</v>
      </c>
      <c r="G44" s="6" t="s">
        <v>46</v>
      </c>
      <c r="H44" s="7" t="n">
        <v>0.0218</v>
      </c>
      <c r="I44" s="7" t="n">
        <v>-0.3934</v>
      </c>
      <c r="J44" s="7" t="n">
        <v>0.0625</v>
      </c>
      <c r="K44" s="7" t="n">
        <v>-0.1654</v>
      </c>
      <c r="L44" s="7" t="n">
        <v>-0.1258</v>
      </c>
      <c r="M44" s="7" t="n">
        <v>-0.2594</v>
      </c>
      <c r="N44" s="7" t="n">
        <v>-0.6369</v>
      </c>
      <c r="O44" s="7" t="n">
        <v>-0.4411</v>
      </c>
      <c r="P44" s="7" t="n">
        <v>-0.0986</v>
      </c>
      <c r="Q44" s="7" t="n">
        <v>-0.155</v>
      </c>
      <c r="R44" s="7" t="n">
        <v>-0.1565</v>
      </c>
      <c r="S44" s="7" t="n">
        <v>0.1507</v>
      </c>
      <c r="T44" s="7" t="n">
        <v>-0.285</v>
      </c>
      <c r="U44" s="7" t="n">
        <v>-0.5967</v>
      </c>
      <c r="V44" s="7" t="n">
        <v>-0.2956</v>
      </c>
      <c r="W44" s="7" t="n">
        <v>-0.4679</v>
      </c>
      <c r="X44" s="7" t="n">
        <v>-0.3326</v>
      </c>
      <c r="Y44" s="7" t="n">
        <v>-0.9493</v>
      </c>
      <c r="Z44" s="7" t="n">
        <v>0.0435</v>
      </c>
      <c r="AA44" s="7" t="n">
        <v>-0.1604</v>
      </c>
      <c r="AB44" s="7" t="n">
        <v>-0.2048</v>
      </c>
      <c r="AC44" s="7" t="n">
        <v>-0.1941</v>
      </c>
      <c r="AD44" s="7" t="n">
        <v>-0.2199</v>
      </c>
      <c r="AE44" s="7" t="n">
        <v>-0.5417</v>
      </c>
      <c r="AF44" s="7" t="n">
        <v>-0.2095</v>
      </c>
      <c r="AG44" s="7" t="n">
        <v>-1.0079</v>
      </c>
      <c r="AH44" s="7" t="n">
        <v>0.5361</v>
      </c>
      <c r="AI44" s="7" t="n">
        <v>-0.0722</v>
      </c>
      <c r="AJ44" s="7" t="n">
        <v>0.1627</v>
      </c>
      <c r="AK44" s="7" t="n">
        <v>0.0854</v>
      </c>
      <c r="AL44" s="7" t="n">
        <v>-1.0973</v>
      </c>
      <c r="AM44" s="7" t="n">
        <v>-0.6779</v>
      </c>
      <c r="AN44" s="7" t="n">
        <v>-0.1533</v>
      </c>
      <c r="AO44" s="7" t="n">
        <v>0.2092</v>
      </c>
      <c r="AP44" s="7" t="n">
        <v>-0.2558</v>
      </c>
      <c r="AQ44" s="7" t="n">
        <v>0.2357</v>
      </c>
      <c r="AR44" s="7" t="n">
        <v>-0.4448</v>
      </c>
      <c r="AS44" s="7" t="n">
        <v>-0.5749</v>
      </c>
      <c r="AT44" s="7" t="n">
        <v>-0.3917</v>
      </c>
      <c r="AU44" s="7" t="n">
        <v>-0.2621</v>
      </c>
      <c r="AV44" s="7" t="n">
        <v>-0.3371</v>
      </c>
      <c r="AW44" s="7" t="n">
        <v>-1.0168</v>
      </c>
      <c r="AX44" s="7" t="n">
        <v>-0.0082</v>
      </c>
      <c r="AY44" s="7" t="n">
        <v>-0.2126</v>
      </c>
      <c r="AZ44" s="7" t="n">
        <v>-0.4318</v>
      </c>
      <c r="BA44" s="7" t="n">
        <v>-0.5587</v>
      </c>
      <c r="BB44" s="7" t="n">
        <v>-0.9363</v>
      </c>
      <c r="BC44" s="7" t="n">
        <v>-1.1056</v>
      </c>
      <c r="BD44" s="7" t="n">
        <f aca="false">(J44+K44+L44+N44+O44+R44)/6</f>
        <v>-0.243866666666667</v>
      </c>
      <c r="BE44" s="7" t="n">
        <f aca="false">(W44+X44+Y44+AA44+AB44+AD44)/6</f>
        <v>-0.38915</v>
      </c>
      <c r="BF44" s="7" t="n">
        <f aca="false">(H44+I44)/2</f>
        <v>-0.1858</v>
      </c>
      <c r="BG44" s="7" t="n">
        <f aca="false">(AC44+AE44)/2</f>
        <v>-0.3679</v>
      </c>
      <c r="BH44" s="7" t="n">
        <f aca="false">(M44+P44+Q44+S44)/4</f>
        <v>-0.090575</v>
      </c>
      <c r="BI44" s="7" t="n">
        <f aca="false">(T44+U44+V44+Z44)/4</f>
        <v>-0.28345</v>
      </c>
      <c r="BJ44" s="7" t="n">
        <f aca="false">(AH44+AI44+AJ44+AL44+AM44+AP44)/6</f>
        <v>-0.234066666666667</v>
      </c>
      <c r="BK44" s="7" t="n">
        <f aca="false">(AU44+AV44+AW44+AY44+AZ44+BB44)/6</f>
        <v>-0.532783333333333</v>
      </c>
      <c r="BL44" s="7" t="n">
        <f aca="false">(AF44+AG44)/2</f>
        <v>-0.6087</v>
      </c>
      <c r="BM44" s="7" t="n">
        <f aca="false">(BA44+BC44)/2</f>
        <v>-0.83215</v>
      </c>
      <c r="BN44" s="7" t="n">
        <f aca="false">(AK44+AO44+AN44+AQ44)/4</f>
        <v>0.09425</v>
      </c>
      <c r="BO44" s="7" t="n">
        <f aca="false">(AS44+AR44+AX44+AT44)/4</f>
        <v>-0.3549</v>
      </c>
      <c r="BP44" s="8" t="n">
        <v>2574.33333333333</v>
      </c>
      <c r="BQ44" s="8" t="n">
        <v>2199.08333333333</v>
      </c>
      <c r="BR44" s="9" t="n">
        <v>0.75</v>
      </c>
      <c r="BS44" s="9" t="n">
        <v>0.75</v>
      </c>
    </row>
    <row r="45" s="1" customFormat="true" ht="14.4" hidden="false" customHeight="false" outlineLevel="0" collapsed="false">
      <c r="A45" s="1" t="n">
        <v>43</v>
      </c>
      <c r="B45" s="2" t="s">
        <v>47</v>
      </c>
      <c r="C45" s="2" t="n">
        <v>61</v>
      </c>
      <c r="D45" s="2" t="n">
        <v>1.09</v>
      </c>
      <c r="E45" s="2" t="n">
        <v>17.5</v>
      </c>
      <c r="F45" s="1" t="n">
        <v>7</v>
      </c>
      <c r="G45" s="6" t="s">
        <v>46</v>
      </c>
      <c r="H45" s="7" t="n">
        <v>0.1679</v>
      </c>
      <c r="I45" s="7" t="n">
        <v>-0.1737</v>
      </c>
      <c r="J45" s="7" t="n">
        <v>-1.7698</v>
      </c>
      <c r="K45" s="7" t="n">
        <v>0.4668</v>
      </c>
      <c r="L45" s="7" t="n">
        <v>-1.3561</v>
      </c>
      <c r="M45" s="7" t="n">
        <v>0.5596</v>
      </c>
      <c r="N45" s="7" t="n">
        <v>0.5359</v>
      </c>
      <c r="O45" s="7" t="n">
        <v>-1.0942</v>
      </c>
      <c r="P45" s="7" t="n">
        <v>0.2747</v>
      </c>
      <c r="Q45" s="7" t="n">
        <v>-1.7209</v>
      </c>
      <c r="R45" s="7" t="n">
        <v>0.8442</v>
      </c>
      <c r="S45" s="7" t="n">
        <v>4.0217</v>
      </c>
      <c r="T45" s="7" t="n">
        <v>0.2312</v>
      </c>
      <c r="U45" s="7" t="n">
        <v>0.0496</v>
      </c>
      <c r="V45" s="7" t="n">
        <v>0.2199</v>
      </c>
      <c r="W45" s="7" t="n">
        <v>-0.4312</v>
      </c>
      <c r="X45" s="7" t="n">
        <v>-0.3563</v>
      </c>
      <c r="Y45" s="7" t="n">
        <v>0.2768</v>
      </c>
      <c r="Z45" s="7" t="n">
        <v>-4.5161</v>
      </c>
      <c r="AA45" s="7" t="n">
        <v>0.0973</v>
      </c>
      <c r="AB45" s="7" t="n">
        <v>0.3799</v>
      </c>
      <c r="AC45" s="7" t="n">
        <v>0.1454</v>
      </c>
      <c r="AD45" s="7" t="n">
        <v>-0.5126</v>
      </c>
      <c r="AE45" s="7" t="n">
        <v>-0.3504</v>
      </c>
      <c r="AF45" s="7" t="n">
        <v>-0.9284</v>
      </c>
      <c r="AG45" s="7" t="n">
        <v>-1.2424</v>
      </c>
      <c r="AH45" s="7" t="n">
        <v>-0.3074</v>
      </c>
      <c r="AI45" s="7" t="n">
        <v>0.3181</v>
      </c>
      <c r="AJ45" s="7" t="n">
        <v>-0.1269</v>
      </c>
      <c r="AK45" s="7" t="n">
        <v>0.3191</v>
      </c>
      <c r="AL45" s="7" t="n">
        <v>-0.2004</v>
      </c>
      <c r="AM45" s="7" t="n">
        <v>-2.2452</v>
      </c>
      <c r="AN45" s="7" t="n">
        <v>-0.6464</v>
      </c>
      <c r="AO45" s="7" t="n">
        <v>-1.0589</v>
      </c>
      <c r="AP45" s="7" t="n">
        <v>-0.2289</v>
      </c>
      <c r="AQ45" s="7" t="n">
        <v>-1.4253</v>
      </c>
      <c r="AR45" s="7" t="n">
        <v>-1.1663</v>
      </c>
      <c r="AS45" s="7" t="n">
        <v>-0.6935</v>
      </c>
      <c r="AT45" s="7" t="n">
        <v>-0.6208</v>
      </c>
      <c r="AU45" s="7" t="n">
        <v>-0.753</v>
      </c>
      <c r="AV45" s="7" t="n">
        <v>-1.1452</v>
      </c>
      <c r="AW45" s="7" t="n">
        <v>0.0666</v>
      </c>
      <c r="AX45" s="7" t="n">
        <v>-1.8093</v>
      </c>
      <c r="AY45" s="7" t="n">
        <v>-1.6024</v>
      </c>
      <c r="AZ45" s="7" t="n">
        <v>-0.8454</v>
      </c>
      <c r="BA45" s="7" t="n">
        <v>-0.0967</v>
      </c>
      <c r="BB45" s="7" t="n">
        <v>-0.5008</v>
      </c>
      <c r="BC45" s="7" t="n">
        <v>-0.0556</v>
      </c>
      <c r="BD45" s="7" t="n">
        <f aca="false">(J45+K45+L45+N45+O45+R45)/6</f>
        <v>-0.395533333333333</v>
      </c>
      <c r="BE45" s="7" t="n">
        <f aca="false">(W45+X45+Y45+AA45+AB45+AD45)/6</f>
        <v>-0.0910166666666667</v>
      </c>
      <c r="BF45" s="7" t="n">
        <f aca="false">(H45+I45)/2</f>
        <v>-0.0029</v>
      </c>
      <c r="BG45" s="7" t="n">
        <f aca="false">(AC45+AE45)/2</f>
        <v>-0.1025</v>
      </c>
      <c r="BH45" s="7" t="n">
        <f aca="false">(M45+P45+Q45+S45)/4</f>
        <v>0.783775</v>
      </c>
      <c r="BI45" s="7" t="n">
        <f aca="false">(T45+U45+V45+Z45)/4</f>
        <v>-1.00385</v>
      </c>
      <c r="BJ45" s="7" t="n">
        <f aca="false">(AH45+AI45+AJ45+AL45+AM45+AP45)/6</f>
        <v>-0.465116666666667</v>
      </c>
      <c r="BK45" s="7" t="n">
        <f aca="false">(AU45+AV45+AW45+AY45+AZ45+BB45)/6</f>
        <v>-0.7967</v>
      </c>
      <c r="BL45" s="7" t="n">
        <f aca="false">(AF45+AG45)/2</f>
        <v>-1.0854</v>
      </c>
      <c r="BM45" s="7" t="n">
        <f aca="false">(BA45+BC45)/2</f>
        <v>-0.07615</v>
      </c>
      <c r="BN45" s="7" t="n">
        <f aca="false">(AK45+AO45+AN45+AQ45)/4</f>
        <v>-0.702875</v>
      </c>
      <c r="BO45" s="7" t="n">
        <f aca="false">(AS45+AR45+AX45+AT45)/4</f>
        <v>-1.072475</v>
      </c>
      <c r="BP45" s="8" t="n">
        <v>3362.5</v>
      </c>
      <c r="BQ45" s="8" t="n">
        <v>2011.41666666667</v>
      </c>
      <c r="BR45" s="9" t="n">
        <v>0.75</v>
      </c>
      <c r="BS45" s="9" t="n">
        <v>0.75</v>
      </c>
    </row>
    <row r="46" s="1" customFormat="true" ht="14.4" hidden="false" customHeight="false" outlineLevel="0" collapsed="false">
      <c r="A46" s="1" t="n">
        <v>44</v>
      </c>
      <c r="B46" s="2" t="s">
        <v>45</v>
      </c>
      <c r="C46" s="2" t="n">
        <v>62</v>
      </c>
      <c r="D46" s="2" t="n">
        <v>1.13</v>
      </c>
      <c r="E46" s="2" t="n">
        <v>33.5</v>
      </c>
      <c r="F46" s="1" t="n">
        <v>7</v>
      </c>
      <c r="G46" s="6" t="s">
        <v>46</v>
      </c>
      <c r="H46" s="7" t="n">
        <v>-0.0565</v>
      </c>
      <c r="I46" s="7" t="n">
        <v>0.0703</v>
      </c>
      <c r="J46" s="7" t="n">
        <v>-0.2758</v>
      </c>
      <c r="K46" s="7" t="n">
        <v>-0.0242</v>
      </c>
      <c r="L46" s="7" t="n">
        <v>-0.3493</v>
      </c>
      <c r="M46" s="7" t="n">
        <v>-0.0169</v>
      </c>
      <c r="N46" s="7" t="n">
        <v>0.147</v>
      </c>
      <c r="O46" s="7" t="n">
        <v>-0.0888</v>
      </c>
      <c r="P46" s="7" t="n">
        <v>-0.0923</v>
      </c>
      <c r="Q46" s="7" t="n">
        <v>-0.1826</v>
      </c>
      <c r="R46" s="7" t="n">
        <v>-0.2163</v>
      </c>
      <c r="S46" s="7" t="n">
        <v>0.0111</v>
      </c>
      <c r="T46" s="7" t="n">
        <v>0.7132</v>
      </c>
      <c r="U46" s="7" t="n">
        <v>-0.4108</v>
      </c>
      <c r="V46" s="7" t="n">
        <v>0.0609</v>
      </c>
      <c r="W46" s="7" t="n">
        <v>-0.0083</v>
      </c>
      <c r="X46" s="7" t="n">
        <v>-0.0361</v>
      </c>
      <c r="Y46" s="7" t="n">
        <v>-0.1411</v>
      </c>
      <c r="Z46" s="7" t="n">
        <v>-0.0468</v>
      </c>
      <c r="AA46" s="7" t="n">
        <v>0.9162</v>
      </c>
      <c r="AB46" s="7" t="n">
        <v>0.0066</v>
      </c>
      <c r="AC46" s="7" t="n">
        <v>-0.4379</v>
      </c>
      <c r="AD46" s="7" t="n">
        <v>-0.6977</v>
      </c>
      <c r="AE46" s="7" t="n">
        <v>-0.1174</v>
      </c>
      <c r="AF46" s="7" t="n">
        <v>0.4206</v>
      </c>
      <c r="AG46" s="7" t="n">
        <v>0.7394</v>
      </c>
      <c r="AH46" s="7" t="n">
        <v>0.3283</v>
      </c>
      <c r="AI46" s="7" t="n">
        <v>0.7891</v>
      </c>
      <c r="AJ46" s="7" t="n">
        <v>0.3755</v>
      </c>
      <c r="AK46" s="7" t="n">
        <v>0.7778</v>
      </c>
      <c r="AL46" s="7" t="n">
        <v>0.6504</v>
      </c>
      <c r="AM46" s="7" t="n">
        <v>0.3607</v>
      </c>
      <c r="AN46" s="7" t="n">
        <v>0.3616</v>
      </c>
      <c r="AO46" s="7" t="n">
        <v>0.2554</v>
      </c>
      <c r="AP46" s="7" t="n">
        <v>0.0924</v>
      </c>
      <c r="AQ46" s="7" t="n">
        <v>0.4463</v>
      </c>
      <c r="AR46" s="7" t="n">
        <v>2.7885</v>
      </c>
      <c r="AS46" s="7" t="n">
        <v>0.0476</v>
      </c>
      <c r="AT46" s="7" t="n">
        <v>1.4234</v>
      </c>
      <c r="AU46" s="7" t="n">
        <v>0.4857</v>
      </c>
      <c r="AV46" s="7" t="n">
        <v>0.3537</v>
      </c>
      <c r="AW46" s="7" t="n">
        <v>0.422</v>
      </c>
      <c r="AX46" s="7" t="n">
        <v>0.8262</v>
      </c>
      <c r="AY46" s="7" t="n">
        <v>2.2728</v>
      </c>
      <c r="AZ46" s="7" t="n">
        <v>0.6286</v>
      </c>
      <c r="BA46" s="7" t="n">
        <v>-0.0186</v>
      </c>
      <c r="BB46" s="7" t="n">
        <v>-2.0227</v>
      </c>
      <c r="BC46" s="7" t="n">
        <v>0.1515</v>
      </c>
      <c r="BD46" s="7" t="n">
        <f aca="false">(J46+K46+L46+N46+O46+R46)/6</f>
        <v>-0.134566666666667</v>
      </c>
      <c r="BE46" s="7" t="n">
        <f aca="false">(W46+X46+Y46+AA46+AB46+AD46)/6</f>
        <v>0.00660000000000001</v>
      </c>
      <c r="BF46" s="7" t="n">
        <f aca="false">(H46+I46)/2</f>
        <v>0.0069</v>
      </c>
      <c r="BG46" s="7" t="n">
        <f aca="false">(AC46+AE46)/2</f>
        <v>-0.27765</v>
      </c>
      <c r="BH46" s="7" t="n">
        <f aca="false">(M46+P46+Q46+S46)/4</f>
        <v>-0.070175</v>
      </c>
      <c r="BI46" s="7" t="n">
        <f aca="false">(T46+U46+V46+Z46)/4</f>
        <v>0.079125</v>
      </c>
      <c r="BJ46" s="7" t="n">
        <f aca="false">(AH46+AI46+AJ46+AL46+AM46+AP46)/6</f>
        <v>0.432733333333333</v>
      </c>
      <c r="BK46" s="7" t="n">
        <f aca="false">(AU46+AV46+AW46+AY46+AZ46+BB46)/6</f>
        <v>0.356683333333333</v>
      </c>
      <c r="BL46" s="7" t="n">
        <f aca="false">(AF46+AG46)/2</f>
        <v>0.58</v>
      </c>
      <c r="BM46" s="7" t="n">
        <f aca="false">(BA46+BC46)/2</f>
        <v>0.06645</v>
      </c>
      <c r="BN46" s="7" t="n">
        <f aca="false">(AK46+AO46+AN46+AQ46)/4</f>
        <v>0.460275</v>
      </c>
      <c r="BO46" s="7" t="n">
        <f aca="false">(AS46+AR46+AX46+AT46)/4</f>
        <v>1.271425</v>
      </c>
      <c r="BP46" s="12" t="n">
        <v>1706</v>
      </c>
      <c r="BQ46" s="12" t="n">
        <v>1773.91666666667</v>
      </c>
      <c r="BR46" s="9" t="n">
        <v>0.916666666666667</v>
      </c>
      <c r="BS46" s="9" t="n">
        <v>0.916666666666667</v>
      </c>
    </row>
    <row r="47" s="1" customFormat="true" ht="14.4" hidden="false" customHeight="false" outlineLevel="0" collapsed="false">
      <c r="A47" s="1" t="n">
        <v>45</v>
      </c>
      <c r="B47" s="2" t="s">
        <v>47</v>
      </c>
      <c r="C47" s="11" t="n">
        <v>60</v>
      </c>
      <c r="D47" s="11" t="n">
        <v>1.09</v>
      </c>
      <c r="E47" s="11" t="n">
        <v>19.3</v>
      </c>
      <c r="F47" s="1" t="n">
        <v>6</v>
      </c>
      <c r="G47" s="6" t="s">
        <v>46</v>
      </c>
      <c r="H47" s="7" t="n">
        <v>0.0657</v>
      </c>
      <c r="I47" s="7" t="n">
        <v>0.0401</v>
      </c>
      <c r="J47" s="7" t="n">
        <v>-0.0883</v>
      </c>
      <c r="K47" s="7" t="n">
        <v>-0.0573</v>
      </c>
      <c r="L47" s="7" t="n">
        <v>-0.1668</v>
      </c>
      <c r="M47" s="7" t="n">
        <v>-0.3473</v>
      </c>
      <c r="N47" s="7" t="n">
        <v>-0.4213</v>
      </c>
      <c r="O47" s="7" t="n">
        <v>0.0657</v>
      </c>
      <c r="P47" s="7" t="n">
        <v>-0.0821</v>
      </c>
      <c r="Q47" s="7" t="n">
        <v>-0.221</v>
      </c>
      <c r="R47" s="7" t="n">
        <v>-0.4865</v>
      </c>
      <c r="S47" s="7" t="n">
        <v>-0.6218</v>
      </c>
      <c r="T47" s="7" t="n">
        <v>0.2872</v>
      </c>
      <c r="U47" s="7" t="n">
        <v>-0.007</v>
      </c>
      <c r="V47" s="7" t="n">
        <v>0.2233</v>
      </c>
      <c r="W47" s="7" t="n">
        <v>-0.1395</v>
      </c>
      <c r="X47" s="7" t="n">
        <v>-0.0283</v>
      </c>
      <c r="Y47" s="7" t="n">
        <v>-0.1206</v>
      </c>
      <c r="Z47" s="7" t="n">
        <v>0.5141</v>
      </c>
      <c r="AA47" s="7" t="n">
        <v>-0.3393</v>
      </c>
      <c r="AB47" s="7" t="n">
        <v>-0.1053</v>
      </c>
      <c r="AC47" s="7" t="n">
        <v>0.3117</v>
      </c>
      <c r="AD47" s="7" t="n">
        <v>0.2958</v>
      </c>
      <c r="AE47" s="7" t="n">
        <v>0.118</v>
      </c>
      <c r="AF47" s="7" t="n">
        <v>0.0434</v>
      </c>
      <c r="AG47" s="7" t="n">
        <v>-0.2392</v>
      </c>
      <c r="AH47" s="7" t="n">
        <v>0.3306</v>
      </c>
      <c r="AI47" s="7" t="n">
        <v>-0.3202</v>
      </c>
      <c r="AJ47" s="7" t="n">
        <v>0.4892</v>
      </c>
      <c r="AK47" s="7" t="n">
        <v>-0.5432</v>
      </c>
      <c r="AL47" s="7" t="n">
        <v>-0.3848</v>
      </c>
      <c r="AM47" s="7" t="n">
        <v>0.752</v>
      </c>
      <c r="AN47" s="7" t="n">
        <v>0.1312</v>
      </c>
      <c r="AO47" s="7" t="n">
        <v>0.3899</v>
      </c>
      <c r="AP47" s="7" t="n">
        <v>0.1385</v>
      </c>
      <c r="AQ47" s="7" t="n">
        <v>0.5297</v>
      </c>
      <c r="AR47" s="7" t="n">
        <v>0.306</v>
      </c>
      <c r="AS47" s="7" t="n">
        <v>0.222</v>
      </c>
      <c r="AT47" s="7" t="n">
        <v>0.2524</v>
      </c>
      <c r="AU47" s="7" t="n">
        <v>-0.1781</v>
      </c>
      <c r="AV47" s="7" t="n">
        <v>0.0936</v>
      </c>
      <c r="AW47" s="7" t="n">
        <v>-0.16</v>
      </c>
      <c r="AX47" s="7" t="n">
        <v>0.478</v>
      </c>
      <c r="AY47" s="7" t="n">
        <v>0.6277</v>
      </c>
      <c r="AZ47" s="7" t="n">
        <v>0.2383</v>
      </c>
      <c r="BA47" s="7" t="n">
        <v>-0.1573</v>
      </c>
      <c r="BB47" s="7" t="n">
        <v>0.1399</v>
      </c>
      <c r="BC47" s="7" t="n">
        <v>-0.1147</v>
      </c>
      <c r="BD47" s="7" t="n">
        <f aca="false">(J47+K47+L47+N47+O47+R47)/6</f>
        <v>-0.192416666666667</v>
      </c>
      <c r="BE47" s="7" t="n">
        <f aca="false">(W47+X47+Y47+AA47+AB47+AD47)/6</f>
        <v>-0.0728666666666667</v>
      </c>
      <c r="BF47" s="7" t="n">
        <f aca="false">(H47+I47)/2</f>
        <v>0.0529</v>
      </c>
      <c r="BG47" s="7" t="n">
        <f aca="false">(AC47+AE47)/2</f>
        <v>0.21485</v>
      </c>
      <c r="BH47" s="7" t="n">
        <f aca="false">(M47+P47+Q47+S47)/4</f>
        <v>-0.31805</v>
      </c>
      <c r="BI47" s="7" t="n">
        <f aca="false">(T47+U47+V47+Z47)/4</f>
        <v>0.2544</v>
      </c>
      <c r="BJ47" s="7" t="n">
        <f aca="false">(AH47+AI47+AJ47+AL47+AM47+AP47)/6</f>
        <v>0.16755</v>
      </c>
      <c r="BK47" s="7" t="n">
        <f aca="false">(AU47+AV47+AW47+AY47+AZ47+BB47)/6</f>
        <v>0.1269</v>
      </c>
      <c r="BL47" s="7" t="n">
        <f aca="false">(AF47+AG47)/2</f>
        <v>-0.0979</v>
      </c>
      <c r="BM47" s="7" t="n">
        <f aca="false">(BA47+BC47)/2</f>
        <v>-0.136</v>
      </c>
      <c r="BN47" s="7" t="n">
        <f aca="false">(AK47+AO47+AN47+AQ47)/4</f>
        <v>0.1269</v>
      </c>
      <c r="BO47" s="7" t="n">
        <f aca="false">(AS47+AR47+AX47+AT47)/4</f>
        <v>0.3146</v>
      </c>
      <c r="BP47" s="8" t="n">
        <v>4605.41666666667</v>
      </c>
      <c r="BQ47" s="8" t="n">
        <v>4426.16666666667</v>
      </c>
      <c r="BR47" s="9" t="n">
        <v>0.666666666666667</v>
      </c>
      <c r="BS47" s="9" t="n">
        <v>0.5</v>
      </c>
    </row>
    <row r="48" s="1" customFormat="true" ht="14.4" hidden="false" customHeight="false" outlineLevel="0" collapsed="false">
      <c r="A48" s="1" t="n">
        <v>46</v>
      </c>
      <c r="B48" s="2" t="s">
        <v>47</v>
      </c>
      <c r="C48" s="11" t="n">
        <v>55</v>
      </c>
      <c r="D48" s="11" t="n">
        <v>1.04</v>
      </c>
      <c r="E48" s="11" t="n">
        <v>18.2</v>
      </c>
      <c r="F48" s="1" t="n">
        <v>7</v>
      </c>
      <c r="G48" s="6" t="s">
        <v>46</v>
      </c>
      <c r="H48" s="7" t="n">
        <v>-0.1659</v>
      </c>
      <c r="I48" s="7" t="n">
        <v>0.719</v>
      </c>
      <c r="J48" s="7" t="n">
        <v>0.3496</v>
      </c>
      <c r="K48" s="7" t="n">
        <v>0.3929</v>
      </c>
      <c r="L48" s="7" t="n">
        <v>0.6428</v>
      </c>
      <c r="M48" s="7" t="n">
        <v>0.8901</v>
      </c>
      <c r="N48" s="7" t="n">
        <v>1.0362</v>
      </c>
      <c r="O48" s="7" t="n">
        <v>0.1665</v>
      </c>
      <c r="P48" s="7" t="n">
        <v>-0.3017</v>
      </c>
      <c r="Q48" s="7" t="n">
        <v>-0.0691</v>
      </c>
      <c r="R48" s="7" t="n">
        <v>0.6969</v>
      </c>
      <c r="S48" s="7" t="n">
        <v>-0.3162</v>
      </c>
      <c r="T48" s="7" t="n">
        <v>0.6878</v>
      </c>
      <c r="U48" s="7" t="n">
        <v>0.6006</v>
      </c>
      <c r="V48" s="7" t="n">
        <v>0.6371</v>
      </c>
      <c r="W48" s="7" t="n">
        <v>1.0743</v>
      </c>
      <c r="X48" s="7" t="n">
        <v>0.7144</v>
      </c>
      <c r="Y48" s="7" t="n">
        <v>0.7998</v>
      </c>
      <c r="Z48" s="7" t="n">
        <v>-0.1863</v>
      </c>
      <c r="AA48" s="7" t="n">
        <v>-0.2871</v>
      </c>
      <c r="AB48" s="7" t="n">
        <v>0.8863</v>
      </c>
      <c r="AC48" s="7" t="n">
        <v>0.3166</v>
      </c>
      <c r="AD48" s="7" t="n">
        <v>0.3645</v>
      </c>
      <c r="AE48" s="7" t="n">
        <v>0.2101</v>
      </c>
      <c r="AF48" s="7" t="n">
        <v>-0.4949</v>
      </c>
      <c r="AG48" s="7" t="n">
        <v>-0.1099</v>
      </c>
      <c r="AH48" s="7" t="n">
        <v>-0.1215</v>
      </c>
      <c r="AI48" s="7" t="n">
        <v>0.2804</v>
      </c>
      <c r="AJ48" s="7" t="n">
        <v>0.416</v>
      </c>
      <c r="AK48" s="7" t="n">
        <v>0.6257</v>
      </c>
      <c r="AL48" s="7" t="n">
        <v>0.628</v>
      </c>
      <c r="AM48" s="7" t="n">
        <v>0.0369</v>
      </c>
      <c r="AN48" s="7" t="n">
        <v>0.4499</v>
      </c>
      <c r="AO48" s="7" t="n">
        <v>0.4961</v>
      </c>
      <c r="AP48" s="7" t="n">
        <v>0.1017</v>
      </c>
      <c r="AQ48" s="7" t="n">
        <v>-0.0141</v>
      </c>
      <c r="AR48" s="7" t="n">
        <v>0.9185</v>
      </c>
      <c r="AS48" s="7" t="n">
        <v>0.7145</v>
      </c>
      <c r="AT48" s="7" t="n">
        <v>0.2501</v>
      </c>
      <c r="AU48" s="7" t="n">
        <v>0.8437</v>
      </c>
      <c r="AV48" s="7" t="n">
        <v>0.2338</v>
      </c>
      <c r="AW48" s="7" t="n">
        <v>0.281</v>
      </c>
      <c r="AX48" s="7" t="n">
        <v>0.5364</v>
      </c>
      <c r="AY48" s="7" t="n">
        <v>-0.157</v>
      </c>
      <c r="AZ48" s="7" t="n">
        <v>0.6224</v>
      </c>
      <c r="BA48" s="7" t="n">
        <v>0.1655</v>
      </c>
      <c r="BB48" s="7" t="n">
        <v>0.2994</v>
      </c>
      <c r="BC48" s="7" t="n">
        <v>-0.107</v>
      </c>
      <c r="BD48" s="7" t="n">
        <f aca="false">(J48+K48+L48+N48+O48+R48)/6</f>
        <v>0.547483333333333</v>
      </c>
      <c r="BE48" s="7" t="n">
        <f aca="false">(W48+X48+Y48+AA48+AB48+AD48)/6</f>
        <v>0.592033333333333</v>
      </c>
      <c r="BF48" s="7" t="n">
        <f aca="false">(H48+I48)/2</f>
        <v>0.27655</v>
      </c>
      <c r="BG48" s="7" t="n">
        <f aca="false">(AC48+AE48)/2</f>
        <v>0.26335</v>
      </c>
      <c r="BH48" s="7" t="n">
        <f aca="false">(M48+P48+Q48+S48)/4</f>
        <v>0.050775</v>
      </c>
      <c r="BI48" s="7" t="n">
        <f aca="false">(T48+U48+V48+Z48)/4</f>
        <v>0.4348</v>
      </c>
      <c r="BJ48" s="7" t="n">
        <f aca="false">(AH48+AI48+AJ48+AL48+AM48+AP48)/6</f>
        <v>0.223583333333333</v>
      </c>
      <c r="BK48" s="7" t="n">
        <f aca="false">(AU48+AV48+AW48+AY48+AZ48+BB48)/6</f>
        <v>0.353883333333333</v>
      </c>
      <c r="BL48" s="7" t="n">
        <f aca="false">(AF48+AG48)/2</f>
        <v>-0.3024</v>
      </c>
      <c r="BM48" s="7" t="n">
        <f aca="false">(BA48+BC48)/2</f>
        <v>0.02925</v>
      </c>
      <c r="BN48" s="7" t="n">
        <f aca="false">(AK48+AO48+AN48+AQ48)/4</f>
        <v>0.3894</v>
      </c>
      <c r="BO48" s="7" t="n">
        <f aca="false">(AS48+AR48+AX48+AT48)/4</f>
        <v>0.604875</v>
      </c>
      <c r="BP48" s="8" t="n">
        <v>2990.83333333333</v>
      </c>
      <c r="BQ48" s="8" t="n">
        <v>3190.41666666667</v>
      </c>
      <c r="BR48" s="9" t="n">
        <v>0.583333333333333</v>
      </c>
      <c r="BS48" s="9" t="n">
        <v>0.416666666666667</v>
      </c>
    </row>
    <row r="49" s="1" customFormat="true" ht="14.4" hidden="false" customHeight="false" outlineLevel="0" collapsed="false">
      <c r="A49" s="1" t="n">
        <v>47</v>
      </c>
      <c r="B49" s="2" t="s">
        <v>45</v>
      </c>
      <c r="C49" s="2" t="n">
        <v>61</v>
      </c>
      <c r="D49" s="2" t="n">
        <v>1.188</v>
      </c>
      <c r="E49" s="2" t="n">
        <v>21</v>
      </c>
      <c r="F49" s="1" t="n">
        <v>9</v>
      </c>
      <c r="G49" s="6" t="s">
        <v>48</v>
      </c>
      <c r="H49" s="7" t="n">
        <v>0.1579</v>
      </c>
      <c r="I49" s="7" t="n">
        <v>0.2421</v>
      </c>
      <c r="J49" s="7" t="n">
        <v>0.1574</v>
      </c>
      <c r="K49" s="7" t="n">
        <v>0.0648</v>
      </c>
      <c r="L49" s="7" t="n">
        <v>0.0254</v>
      </c>
      <c r="M49" s="7" t="n">
        <v>0.1649</v>
      </c>
      <c r="N49" s="7" t="n">
        <v>-0.3122</v>
      </c>
      <c r="O49" s="7" t="n">
        <v>-0.0198</v>
      </c>
      <c r="P49" s="7" t="n">
        <v>-0.2572</v>
      </c>
      <c r="Q49" s="7" t="n">
        <v>-0.0048</v>
      </c>
      <c r="R49" s="7" t="n">
        <v>-0.2455</v>
      </c>
      <c r="S49" s="7" t="n">
        <v>-0.5676</v>
      </c>
      <c r="T49" s="7" t="n">
        <v>-0.3064</v>
      </c>
      <c r="U49" s="7" t="n">
        <v>-0.5464</v>
      </c>
      <c r="V49" s="7" t="n">
        <v>-0.3307</v>
      </c>
      <c r="W49" s="7" t="n">
        <v>-0.4164</v>
      </c>
      <c r="X49" s="7" t="n">
        <v>-0.2736</v>
      </c>
      <c r="Y49" s="7" t="n">
        <v>-0.142</v>
      </c>
      <c r="Z49" s="7" t="n">
        <v>0.1164</v>
      </c>
      <c r="AA49" s="7" t="n">
        <v>-0.0544</v>
      </c>
      <c r="AB49" s="7" t="n">
        <v>0.2192</v>
      </c>
      <c r="AC49" s="7" t="n">
        <v>-0.1753</v>
      </c>
      <c r="AD49" s="7" t="n">
        <v>0.4648</v>
      </c>
      <c r="AE49" s="7" t="n">
        <v>0.0293</v>
      </c>
      <c r="AF49" s="7" t="n">
        <v>0.207</v>
      </c>
      <c r="AG49" s="7" t="n">
        <v>0.5295</v>
      </c>
      <c r="AH49" s="7" t="n">
        <v>1.2085</v>
      </c>
      <c r="AI49" s="7" t="n">
        <v>0.8982</v>
      </c>
      <c r="AJ49" s="7" t="n">
        <v>0.6568</v>
      </c>
      <c r="AK49" s="7" t="n">
        <v>0.5485</v>
      </c>
      <c r="AL49" s="7" t="n">
        <v>0.5516</v>
      </c>
      <c r="AM49" s="7" t="n">
        <v>0.6057</v>
      </c>
      <c r="AN49" s="7" t="n">
        <v>0.2485</v>
      </c>
      <c r="AO49" s="7" t="n">
        <v>0.3984</v>
      </c>
      <c r="AP49" s="7" t="n">
        <v>0.2737</v>
      </c>
      <c r="AQ49" s="7" t="n">
        <v>0.0629</v>
      </c>
      <c r="AR49" s="7" t="n">
        <v>-0.0742</v>
      </c>
      <c r="AS49" s="7" t="n">
        <v>-0.1995</v>
      </c>
      <c r="AT49" s="7" t="n">
        <v>0.096</v>
      </c>
      <c r="AU49" s="7" t="n">
        <v>0.1826</v>
      </c>
      <c r="AV49" s="7" t="n">
        <v>0.3697</v>
      </c>
      <c r="AW49" s="7" t="n">
        <v>0.5602</v>
      </c>
      <c r="AX49" s="7" t="n">
        <v>-0.2043</v>
      </c>
      <c r="AY49" s="7" t="n">
        <v>0.0656</v>
      </c>
      <c r="AZ49" s="7" t="n">
        <v>0.5148</v>
      </c>
      <c r="BA49" s="7" t="n">
        <v>1.1673</v>
      </c>
      <c r="BB49" s="7" t="n">
        <v>0.8933</v>
      </c>
      <c r="BC49" s="7" t="n">
        <v>0.3707</v>
      </c>
      <c r="BD49" s="7" t="n">
        <f aca="false">(J49+K49+L49+N49+O49+R49)/6</f>
        <v>-0.0549833333333333</v>
      </c>
      <c r="BE49" s="7" t="n">
        <f aca="false">(W49+X49+Y49+AA49+AB49+AD49)/6</f>
        <v>-0.0337333333333333</v>
      </c>
      <c r="BF49" s="7" t="n">
        <f aca="false">(H49+I49)/2</f>
        <v>0.2</v>
      </c>
      <c r="BG49" s="7" t="n">
        <f aca="false">(AC49+AE49)/2</f>
        <v>-0.073</v>
      </c>
      <c r="BH49" s="7" t="n">
        <f aca="false">(M49+P49+Q49+S49)/4</f>
        <v>-0.166175</v>
      </c>
      <c r="BI49" s="7" t="n">
        <f aca="false">(T49+U49+V49+Z49)/4</f>
        <v>-0.266775</v>
      </c>
      <c r="BJ49" s="7" t="n">
        <f aca="false">(AH49+AI49+AJ49+AL49+AM49+AP49)/6</f>
        <v>0.699083333333333</v>
      </c>
      <c r="BK49" s="7" t="n">
        <f aca="false">(AU49+AV49+AW49+AY49+AZ49+BB49)/6</f>
        <v>0.431033333333333</v>
      </c>
      <c r="BL49" s="7" t="n">
        <f aca="false">(AF49+AG49)/2</f>
        <v>0.36825</v>
      </c>
      <c r="BM49" s="7" t="n">
        <f aca="false">(BA49+BC49)/2</f>
        <v>0.769</v>
      </c>
      <c r="BN49" s="7" t="n">
        <f aca="false">(AK49+AO49+AN49+AQ49)/4</f>
        <v>0.314575</v>
      </c>
      <c r="BO49" s="7" t="n">
        <f aca="false">(AS49+AR49+AX49+AT49)/4</f>
        <v>-0.0955</v>
      </c>
      <c r="BP49" s="8" t="n">
        <v>2137.25</v>
      </c>
      <c r="BQ49" s="8" t="n">
        <v>4077.83333333333</v>
      </c>
      <c r="BR49" s="9" t="n">
        <v>0.833333333333333</v>
      </c>
      <c r="BS49" s="9" t="n">
        <v>0.666666666666667</v>
      </c>
    </row>
    <row r="50" s="1" customFormat="true" ht="14.4" hidden="false" customHeight="false" outlineLevel="0" collapsed="false">
      <c r="A50" s="1" t="n">
        <v>48</v>
      </c>
      <c r="B50" s="2" t="s">
        <v>45</v>
      </c>
      <c r="C50" s="2" t="n">
        <v>62</v>
      </c>
      <c r="D50" s="2" t="n">
        <v>1.168</v>
      </c>
      <c r="E50" s="2" t="n">
        <v>20</v>
      </c>
      <c r="F50" s="4" t="n">
        <v>12</v>
      </c>
      <c r="G50" s="6" t="s">
        <v>48</v>
      </c>
      <c r="H50" s="4" t="n">
        <v>0.1182</v>
      </c>
      <c r="I50" s="4" t="n">
        <v>0.2049</v>
      </c>
      <c r="J50" s="4" t="n">
        <v>0.4944</v>
      </c>
      <c r="K50" s="4" t="n">
        <v>0.2479</v>
      </c>
      <c r="L50" s="4" t="n">
        <v>0.6313</v>
      </c>
      <c r="M50" s="4" t="n">
        <v>0.4655</v>
      </c>
      <c r="N50" s="4" t="n">
        <v>0.4689</v>
      </c>
      <c r="O50" s="4" t="n">
        <v>0.4326</v>
      </c>
      <c r="P50" s="4" t="n">
        <v>0.407</v>
      </c>
      <c r="Q50" s="4" t="n">
        <v>0.6801</v>
      </c>
      <c r="R50" s="4" t="n">
        <v>0.5118</v>
      </c>
      <c r="S50" s="4" t="n">
        <v>0.2557</v>
      </c>
      <c r="T50" s="4" t="n">
        <v>0.5412</v>
      </c>
      <c r="U50" s="4" t="n">
        <v>0.4611</v>
      </c>
      <c r="V50" s="4" t="n">
        <v>0.3756</v>
      </c>
      <c r="W50" s="4" t="n">
        <v>0.6462</v>
      </c>
      <c r="X50" s="4" t="n">
        <v>0.3874</v>
      </c>
      <c r="Y50" s="4" t="n">
        <v>0.4835</v>
      </c>
      <c r="Z50" s="4" t="n">
        <v>0.762</v>
      </c>
      <c r="AA50" s="4" t="n">
        <v>0.8002</v>
      </c>
      <c r="AB50" s="4" t="n">
        <v>0.8872</v>
      </c>
      <c r="AC50" s="4" t="n">
        <v>0.5494</v>
      </c>
      <c r="AD50" s="4" t="n">
        <v>0.5877</v>
      </c>
      <c r="AE50" s="4" t="n">
        <v>0.3132</v>
      </c>
      <c r="AF50" s="4" t="n">
        <v>-0.1744</v>
      </c>
      <c r="AG50" s="4" t="n">
        <v>0.0199</v>
      </c>
      <c r="AH50" s="4" t="n">
        <v>-0.0441</v>
      </c>
      <c r="AI50" s="4" t="n">
        <v>0.1799</v>
      </c>
      <c r="AJ50" s="4" t="n">
        <v>0.489</v>
      </c>
      <c r="AK50" s="4" t="n">
        <v>-0.0365</v>
      </c>
      <c r="AL50" s="4" t="n">
        <v>-0.1898</v>
      </c>
      <c r="AM50" s="4" t="n">
        <v>0.2905</v>
      </c>
      <c r="AN50" s="4" t="n">
        <v>-0.175</v>
      </c>
      <c r="AO50" s="4" t="n">
        <v>0.6106</v>
      </c>
      <c r="AP50" s="4" t="n">
        <v>-0.5388</v>
      </c>
      <c r="AQ50" s="4" t="n">
        <v>0.0316</v>
      </c>
      <c r="AR50" s="4" t="n">
        <v>1.4053</v>
      </c>
      <c r="AS50" s="4" t="n">
        <v>-0.1524</v>
      </c>
      <c r="AT50" s="4" t="n">
        <v>-0.0968</v>
      </c>
      <c r="AU50" s="4" t="n">
        <v>0.1157</v>
      </c>
      <c r="AV50" s="4" t="n">
        <v>0.5765</v>
      </c>
      <c r="AW50" s="4" t="n">
        <v>0.5425</v>
      </c>
      <c r="AX50" s="4" t="n">
        <v>2.1969</v>
      </c>
      <c r="AY50" s="4" t="n">
        <v>2.0127</v>
      </c>
      <c r="AZ50" s="4" t="n">
        <v>0.5698</v>
      </c>
      <c r="BA50" s="4" t="n">
        <v>0.9392</v>
      </c>
      <c r="BB50" s="4" t="n">
        <v>0.463</v>
      </c>
      <c r="BC50" s="4" t="n">
        <v>0.3013</v>
      </c>
      <c r="BD50" s="4" t="n">
        <f aca="false">(J50+K50+L50+N50+O50+R50)/6</f>
        <v>0.464483333333333</v>
      </c>
      <c r="BE50" s="4" t="n">
        <f aca="false">(W50+X50+Y50+AA50+AB50+AD50)/6</f>
        <v>0.632033333333333</v>
      </c>
      <c r="BF50" s="4" t="n">
        <f aca="false">(H50+I50)/2</f>
        <v>0.16155</v>
      </c>
      <c r="BG50" s="4" t="n">
        <f aca="false">(AC50+AE50)/2</f>
        <v>0.4313</v>
      </c>
      <c r="BH50" s="4" t="n">
        <f aca="false">(M50+P50+Q50+S50)/4</f>
        <v>0.452075</v>
      </c>
      <c r="BI50" s="4" t="n">
        <f aca="false">(T50+U50+V50+Z50)/4</f>
        <v>0.534975</v>
      </c>
      <c r="BJ50" s="4" t="n">
        <f aca="false">(AH50+AI50+AJ50+AL50+AM50+AP50)/6</f>
        <v>0.0311166666666667</v>
      </c>
      <c r="BK50" s="4" t="n">
        <f aca="false">(AU50+AV50+AW50+AY50+AZ50+BB50)/6</f>
        <v>0.713366666666667</v>
      </c>
      <c r="BL50" s="4" t="n">
        <f aca="false">(AF50+AG50)/2</f>
        <v>-0.07725</v>
      </c>
      <c r="BM50" s="4" t="n">
        <f aca="false">(BA50+BC50)/2</f>
        <v>0.62025</v>
      </c>
      <c r="BN50" s="4" t="n">
        <f aca="false">(AK50+AO50+AN50+AQ50)/4</f>
        <v>0.107675</v>
      </c>
      <c r="BO50" s="4" t="n">
        <f aca="false">(AS50+AR50+AX50+AT50)/4</f>
        <v>0.83825</v>
      </c>
      <c r="BP50" s="10" t="n">
        <v>2213.66666666667</v>
      </c>
      <c r="BQ50" s="10" t="n">
        <v>2413.75</v>
      </c>
      <c r="BR50" s="14" t="n">
        <v>1</v>
      </c>
      <c r="BS50" s="14" t="n">
        <v>0.75</v>
      </c>
    </row>
    <row r="51" s="1" customFormat="true" ht="14.4" hidden="false" customHeight="false" outlineLevel="0" collapsed="false">
      <c r="A51" s="1" t="n">
        <v>49</v>
      </c>
      <c r="B51" s="2" t="s">
        <v>45</v>
      </c>
      <c r="C51" s="2" t="n">
        <v>55</v>
      </c>
      <c r="D51" s="2" t="n">
        <v>1.09</v>
      </c>
      <c r="E51" s="2" t="n">
        <v>22</v>
      </c>
      <c r="F51" s="4" t="n">
        <v>10</v>
      </c>
      <c r="G51" s="6" t="s">
        <v>48</v>
      </c>
      <c r="H51" s="4" t="n">
        <v>-0.001</v>
      </c>
      <c r="I51" s="4" t="n">
        <v>-0.422</v>
      </c>
      <c r="J51" s="4" t="n">
        <v>-0.0604</v>
      </c>
      <c r="K51" s="4" t="n">
        <v>0.0813</v>
      </c>
      <c r="L51" s="4" t="n">
        <v>0.0064</v>
      </c>
      <c r="M51" s="4" t="n">
        <v>-0.0195</v>
      </c>
      <c r="N51" s="4" t="n">
        <v>0.2737</v>
      </c>
      <c r="O51" s="4" t="n">
        <v>0.2206</v>
      </c>
      <c r="P51" s="4" t="n">
        <v>0.217</v>
      </c>
      <c r="Q51" s="4" t="n">
        <v>-0.0805</v>
      </c>
      <c r="R51" s="4" t="n">
        <v>-0.1233</v>
      </c>
      <c r="S51" s="4" t="n">
        <v>-0.123</v>
      </c>
      <c r="T51" s="4" t="n">
        <v>-0.1434</v>
      </c>
      <c r="U51" s="4" t="n">
        <v>-0.1187</v>
      </c>
      <c r="V51" s="4" t="n">
        <v>-0.0626</v>
      </c>
      <c r="W51" s="4" t="n">
        <v>0.1434</v>
      </c>
      <c r="X51" s="4" t="n">
        <v>0.1584</v>
      </c>
      <c r="Y51" s="4" t="n">
        <v>-0.0501</v>
      </c>
      <c r="Z51" s="4" t="n">
        <v>-0.0762</v>
      </c>
      <c r="AA51" s="4" t="n">
        <v>-0.1593</v>
      </c>
      <c r="AB51" s="4" t="n">
        <v>0.2451</v>
      </c>
      <c r="AC51" s="4" t="n">
        <v>-0.3407</v>
      </c>
      <c r="AD51" s="4" t="n">
        <v>-0.5352</v>
      </c>
      <c r="AE51" s="4" t="n">
        <v>-0.1773</v>
      </c>
      <c r="AF51" s="4" t="n">
        <v>0.0508</v>
      </c>
      <c r="AG51" s="4" t="n">
        <v>-0.3134</v>
      </c>
      <c r="AH51" s="4" t="n">
        <v>-0.1138</v>
      </c>
      <c r="AI51" s="4" t="n">
        <v>0.3801</v>
      </c>
      <c r="AJ51" s="4" t="n">
        <v>0.0445</v>
      </c>
      <c r="AK51" s="4" t="n">
        <v>0.3313</v>
      </c>
      <c r="AL51" s="4" t="n">
        <v>0.2591</v>
      </c>
      <c r="AM51" s="4" t="n">
        <v>-0.0643</v>
      </c>
      <c r="AN51" s="4" t="n">
        <v>0.0179</v>
      </c>
      <c r="AO51" s="4" t="n">
        <v>0.063</v>
      </c>
      <c r="AP51" s="4" t="n">
        <v>0.2567</v>
      </c>
      <c r="AQ51" s="4" t="n">
        <v>-0.0023</v>
      </c>
      <c r="AR51" s="4" t="n">
        <v>0.0565</v>
      </c>
      <c r="AS51" s="4" t="n">
        <v>0.146</v>
      </c>
      <c r="AT51" s="4" t="n">
        <v>0.1716</v>
      </c>
      <c r="AU51" s="4" t="n">
        <v>0.4001</v>
      </c>
      <c r="AV51" s="4" t="n">
        <v>0.1952</v>
      </c>
      <c r="AW51" s="4" t="n">
        <v>0.2691</v>
      </c>
      <c r="AX51" s="4" t="n">
        <v>0.666</v>
      </c>
      <c r="AY51" s="4" t="n">
        <v>0.0605</v>
      </c>
      <c r="AZ51" s="4" t="n">
        <v>0.2526</v>
      </c>
      <c r="BA51" s="4" t="n">
        <v>-0.2181</v>
      </c>
      <c r="BB51" s="4" t="n">
        <v>-0.2973</v>
      </c>
      <c r="BC51" s="4" t="n">
        <v>0.1204</v>
      </c>
      <c r="BD51" s="4" t="n">
        <f aca="false">(J51+K51+L51+N51+O51+R51)/6</f>
        <v>0.0663833333333333</v>
      </c>
      <c r="BE51" s="4" t="n">
        <f aca="false">(W51+X51+Y51+AA51+AB51+AD51)/6</f>
        <v>-0.03295</v>
      </c>
      <c r="BF51" s="4" t="n">
        <f aca="false">(H51+I51)/2</f>
        <v>-0.2115</v>
      </c>
      <c r="BG51" s="4" t="n">
        <f aca="false">(AC51+AE51)/2</f>
        <v>-0.259</v>
      </c>
      <c r="BH51" s="4" t="n">
        <f aca="false">(M51+P51+Q51+S51)/4</f>
        <v>-0.0015</v>
      </c>
      <c r="BI51" s="4" t="n">
        <f aca="false">(T51+U51+V51+Z51)/4</f>
        <v>-0.100225</v>
      </c>
      <c r="BJ51" s="4" t="n">
        <f aca="false">(AH51+AI51+AJ51+AL51+AM51+AP51)/6</f>
        <v>0.12705</v>
      </c>
      <c r="BK51" s="4" t="n">
        <f aca="false">(AU51+AV51+AW51+AY51+AZ51+BB51)/6</f>
        <v>0.1467</v>
      </c>
      <c r="BL51" s="4" t="n">
        <f aca="false">(AF51+AG51)/2</f>
        <v>-0.1313</v>
      </c>
      <c r="BM51" s="4" t="n">
        <f aca="false">(BA51+BC51)/2</f>
        <v>-0.04885</v>
      </c>
      <c r="BN51" s="4" t="n">
        <f aca="false">(AK51+AO51+AN51+AQ51)/4</f>
        <v>0.102475</v>
      </c>
      <c r="BO51" s="4" t="n">
        <f aca="false">(AS51+AR51+AX51+AT51)/4</f>
        <v>0.260025</v>
      </c>
      <c r="BP51" s="10" t="n">
        <v>2788.5</v>
      </c>
      <c r="BQ51" s="10" t="n">
        <v>2586.91666666667</v>
      </c>
      <c r="BR51" s="14" t="n">
        <v>0.75</v>
      </c>
      <c r="BS51" s="14" t="n">
        <v>0.666666666666667</v>
      </c>
    </row>
    <row r="52" s="1" customFormat="true" ht="14.4" hidden="false" customHeight="false" outlineLevel="0" collapsed="false">
      <c r="A52" s="1" t="n">
        <v>50</v>
      </c>
      <c r="B52" s="2" t="s">
        <v>45</v>
      </c>
      <c r="C52" s="2" t="n">
        <v>59</v>
      </c>
      <c r="D52" s="2" t="n">
        <v>1.125</v>
      </c>
      <c r="E52" s="2" t="n">
        <v>18.5</v>
      </c>
      <c r="F52" s="1" t="n">
        <v>12</v>
      </c>
      <c r="G52" s="6" t="s">
        <v>48</v>
      </c>
      <c r="H52" s="7" t="n">
        <v>0.5415</v>
      </c>
      <c r="I52" s="7" t="n">
        <v>0.4787</v>
      </c>
      <c r="J52" s="7" t="n">
        <v>0.8929</v>
      </c>
      <c r="K52" s="7" t="n">
        <v>0.7128</v>
      </c>
      <c r="L52" s="7" t="n">
        <v>0.5689</v>
      </c>
      <c r="M52" s="7" t="n">
        <v>0.9548</v>
      </c>
      <c r="N52" s="7" t="n">
        <v>1.3844</v>
      </c>
      <c r="O52" s="7" t="n">
        <v>0.8793</v>
      </c>
      <c r="P52" s="7" t="n">
        <v>-0.0136</v>
      </c>
      <c r="Q52" s="7" t="n">
        <v>-0.0457</v>
      </c>
      <c r="R52" s="7" t="n">
        <v>1.0532</v>
      </c>
      <c r="S52" s="7" t="n">
        <v>1.4006</v>
      </c>
      <c r="T52" s="7" t="n">
        <v>1.0325</v>
      </c>
      <c r="U52" s="7" t="n">
        <v>0.2429</v>
      </c>
      <c r="V52" s="7" t="n">
        <v>0.4513</v>
      </c>
      <c r="W52" s="7" t="n">
        <v>0.3436</v>
      </c>
      <c r="X52" s="7" t="n">
        <v>0.4699</v>
      </c>
      <c r="Y52" s="7" t="n">
        <v>0.5187</v>
      </c>
      <c r="Z52" s="7" t="n">
        <v>1.5097</v>
      </c>
      <c r="AA52" s="7" t="n">
        <v>-0.6478</v>
      </c>
      <c r="AB52" s="7" t="n">
        <v>0.0614</v>
      </c>
      <c r="AC52" s="7" t="n">
        <v>-0.0388</v>
      </c>
      <c r="AD52" s="7" t="n">
        <v>-0.0993</v>
      </c>
      <c r="AE52" s="7" t="n">
        <v>0.4394</v>
      </c>
      <c r="AF52" s="7" t="n">
        <v>0.4145</v>
      </c>
      <c r="AG52" s="7" t="n">
        <v>0.9086</v>
      </c>
      <c r="AH52" s="7" t="n">
        <v>1.04</v>
      </c>
      <c r="AI52" s="7" t="n">
        <v>0.3569</v>
      </c>
      <c r="AJ52" s="7" t="n">
        <v>0.6012</v>
      </c>
      <c r="AK52" s="7" t="n">
        <v>0.6</v>
      </c>
      <c r="AL52" s="7" t="n">
        <v>0.6875</v>
      </c>
      <c r="AM52" s="7" t="n">
        <v>4.4577</v>
      </c>
      <c r="AN52" s="7" t="n">
        <v>2.2478</v>
      </c>
      <c r="AO52" s="7" t="n">
        <v>0.0371</v>
      </c>
      <c r="AP52" s="7" t="n">
        <v>-0.3916</v>
      </c>
      <c r="AQ52" s="7" t="n">
        <v>0.5222</v>
      </c>
      <c r="AR52" s="7" t="n">
        <v>0.8099</v>
      </c>
      <c r="AS52" s="7" t="n">
        <v>-0.4819</v>
      </c>
      <c r="AT52" s="7" t="n">
        <v>0.1982</v>
      </c>
      <c r="AU52" s="7" t="n">
        <v>0.5964</v>
      </c>
      <c r="AV52" s="7" t="n">
        <v>0.4133</v>
      </c>
      <c r="AW52" s="7" t="n">
        <v>0.1718</v>
      </c>
      <c r="AX52" s="7" t="n">
        <v>1.1903</v>
      </c>
      <c r="AY52" s="7" t="n">
        <v>-0.5336</v>
      </c>
      <c r="AZ52" s="7" t="n">
        <v>-0.1656</v>
      </c>
      <c r="BA52" s="7" t="n">
        <v>0.3458</v>
      </c>
      <c r="BB52" s="7" t="n">
        <v>0.2017</v>
      </c>
      <c r="BC52" s="7" t="n">
        <v>0.6161</v>
      </c>
      <c r="BD52" s="7" t="n">
        <f aca="false">(J52+K52+L52+N52+O52+R52)/6</f>
        <v>0.91525</v>
      </c>
      <c r="BE52" s="7" t="n">
        <f aca="false">(W52+X52+Y52+AA52+AB52+AD52)/6</f>
        <v>0.10775</v>
      </c>
      <c r="BF52" s="7" t="n">
        <f aca="false">(H52+I52)/2</f>
        <v>0.5101</v>
      </c>
      <c r="BG52" s="7" t="n">
        <f aca="false">(AC52+AE52)/2</f>
        <v>0.2003</v>
      </c>
      <c r="BH52" s="7" t="n">
        <f aca="false">(M52+P52+Q52+S52)/4</f>
        <v>0.574025</v>
      </c>
      <c r="BI52" s="7" t="n">
        <f aca="false">(T52+U52+V52+Z52)/4</f>
        <v>0.8091</v>
      </c>
      <c r="BJ52" s="7" t="n">
        <f aca="false">(AH52+AI52+AJ52+AL52+AM52+AP52)/6</f>
        <v>1.12528333333333</v>
      </c>
      <c r="BK52" s="7" t="n">
        <f aca="false">(AU52+AV52+AW52+AY52+AZ52+BB52)/6</f>
        <v>0.114</v>
      </c>
      <c r="BL52" s="7" t="n">
        <f aca="false">(AF52+AG52)/2</f>
        <v>0.66155</v>
      </c>
      <c r="BM52" s="7" t="n">
        <f aca="false">(BA52+BC52)/2</f>
        <v>0.48095</v>
      </c>
      <c r="BN52" s="7" t="n">
        <f aca="false">(AK52+AO52+AN52+AQ52)/4</f>
        <v>0.851775</v>
      </c>
      <c r="BO52" s="7" t="n">
        <f aca="false">(AS52+AR52+AX52+AT52)/4</f>
        <v>0.429125</v>
      </c>
      <c r="BP52" s="8" t="n">
        <v>1486</v>
      </c>
      <c r="BQ52" s="8" t="n">
        <v>1314</v>
      </c>
      <c r="BR52" s="9" t="n">
        <v>0.916666666666667</v>
      </c>
      <c r="BS52" s="9" t="n">
        <v>0.833333333333333</v>
      </c>
    </row>
    <row r="53" s="4" customFormat="true" ht="14.4" hidden="false" customHeight="false" outlineLevel="0" collapsed="false">
      <c r="A53" s="1" t="n">
        <v>51</v>
      </c>
      <c r="B53" s="2" t="s">
        <v>45</v>
      </c>
      <c r="C53" s="2" t="n">
        <v>64</v>
      </c>
      <c r="D53" s="2" t="n">
        <v>1.125</v>
      </c>
      <c r="E53" s="2" t="n">
        <v>21.5</v>
      </c>
      <c r="F53" s="4" t="n">
        <v>11</v>
      </c>
      <c r="G53" s="6" t="s">
        <v>48</v>
      </c>
      <c r="H53" s="1" t="n">
        <v>-0.2679</v>
      </c>
      <c r="I53" s="1" t="n">
        <v>-0.4495</v>
      </c>
      <c r="J53" s="1" t="n">
        <v>0.0751</v>
      </c>
      <c r="K53" s="1" t="n">
        <v>-0.1759</v>
      </c>
      <c r="L53" s="1" t="n">
        <v>0.192</v>
      </c>
      <c r="M53" s="1" t="n">
        <v>-0.1853</v>
      </c>
      <c r="N53" s="1" t="n">
        <v>-0.3255</v>
      </c>
      <c r="O53" s="1" t="n">
        <v>0.1087</v>
      </c>
      <c r="P53" s="1" t="n">
        <v>0.237</v>
      </c>
      <c r="Q53" s="1" t="n">
        <v>0.0572</v>
      </c>
      <c r="R53" s="1" t="n">
        <v>-0.6601</v>
      </c>
      <c r="S53" s="1" t="n">
        <v>-0.1186</v>
      </c>
      <c r="T53" s="1" t="n">
        <v>0.1231</v>
      </c>
      <c r="U53" s="1" t="n">
        <v>-0.0435</v>
      </c>
      <c r="V53" s="1" t="n">
        <v>0.1846</v>
      </c>
      <c r="W53" s="1" t="n">
        <v>0.4116</v>
      </c>
      <c r="X53" s="1" t="n">
        <v>0.2009</v>
      </c>
      <c r="Y53" s="1" t="n">
        <v>0.03</v>
      </c>
      <c r="Z53" s="1" t="n">
        <v>0.1614</v>
      </c>
      <c r="AA53" s="1" t="n">
        <v>0.2655</v>
      </c>
      <c r="AB53" s="1" t="n">
        <v>0.0662</v>
      </c>
      <c r="AC53" s="1" t="n">
        <v>-0.1859</v>
      </c>
      <c r="AD53" s="1" t="n">
        <v>-0.0776</v>
      </c>
      <c r="AE53" s="1" t="n">
        <v>-0.1465</v>
      </c>
      <c r="AF53" s="4" t="n">
        <v>0.1945</v>
      </c>
      <c r="AG53" s="4" t="n">
        <v>0.0853</v>
      </c>
      <c r="AH53" s="4" t="n">
        <v>0.0498</v>
      </c>
      <c r="AI53" s="4" t="n">
        <v>0.2654</v>
      </c>
      <c r="AJ53" s="4" t="n">
        <v>0.072</v>
      </c>
      <c r="AK53" s="4" t="n">
        <v>0.3025</v>
      </c>
      <c r="AL53" s="4" t="n">
        <v>0.3763</v>
      </c>
      <c r="AM53" s="4" t="n">
        <v>0.0647</v>
      </c>
      <c r="AN53" s="4" t="n">
        <v>0.3811</v>
      </c>
      <c r="AO53" s="4" t="n">
        <v>0.1683</v>
      </c>
      <c r="AP53" s="4" t="n">
        <v>0.1778</v>
      </c>
      <c r="AQ53" s="4" t="n">
        <v>0.3118</v>
      </c>
      <c r="AR53" s="4" t="n">
        <v>0.2057</v>
      </c>
      <c r="AS53" s="4" t="n">
        <v>0.235</v>
      </c>
      <c r="AT53" s="4" t="n">
        <v>0.0742</v>
      </c>
      <c r="AU53" s="4" t="n">
        <v>0.2737</v>
      </c>
      <c r="AV53" s="4" t="n">
        <v>0.259</v>
      </c>
      <c r="AW53" s="4" t="n">
        <v>0.2737</v>
      </c>
      <c r="AX53" s="4" t="n">
        <v>0.0802</v>
      </c>
      <c r="AY53" s="4" t="n">
        <v>0.1377</v>
      </c>
      <c r="AZ53" s="4" t="n">
        <v>0.1139</v>
      </c>
      <c r="BA53" s="4" t="n">
        <v>0.0524</v>
      </c>
      <c r="BB53" s="4" t="n">
        <v>0.1385</v>
      </c>
      <c r="BC53" s="4" t="n">
        <v>0.0734</v>
      </c>
      <c r="BD53" s="4" t="n">
        <f aca="false">(J53+K53+L53+N53+O53+R53)/6</f>
        <v>-0.13095</v>
      </c>
      <c r="BE53" s="4" t="n">
        <f aca="false">(W53+X53+Y53+AA53+AB53+AD53)/6</f>
        <v>0.149433333333333</v>
      </c>
      <c r="BF53" s="4" t="n">
        <f aca="false">(H53+I53)/2</f>
        <v>-0.3587</v>
      </c>
      <c r="BG53" s="4" t="n">
        <f aca="false">(AC53+AE53)/2</f>
        <v>-0.1662</v>
      </c>
      <c r="BH53" s="4" t="n">
        <f aca="false">(M53+P53+Q53+S53)/4</f>
        <v>-0.002425</v>
      </c>
      <c r="BI53" s="4" t="n">
        <f aca="false">(T53+U53+V53+Z53)/4</f>
        <v>0.1064</v>
      </c>
      <c r="BJ53" s="4" t="n">
        <f aca="false">(AH53+AI53+AJ53+AL53+AM53+AP53)/6</f>
        <v>0.167666666666667</v>
      </c>
      <c r="BK53" s="4" t="n">
        <f aca="false">(AU53+AV53+AW53+AY53+AZ53+BB53)/6</f>
        <v>0.199416666666667</v>
      </c>
      <c r="BL53" s="4" t="n">
        <f aca="false">(AF53+AG53)/2</f>
        <v>0.1399</v>
      </c>
      <c r="BM53" s="4" t="n">
        <f aca="false">(BA53+BC53)/2</f>
        <v>0.0629</v>
      </c>
      <c r="BN53" s="4" t="n">
        <f aca="false">(AK53+AO53+AN53+AQ53)/4</f>
        <v>0.290925</v>
      </c>
      <c r="BO53" s="4" t="n">
        <f aca="false">(AS53+AR53+AX53+AT53)/4</f>
        <v>0.148775</v>
      </c>
      <c r="BP53" s="8" t="n">
        <v>1935</v>
      </c>
      <c r="BQ53" s="10" t="n">
        <v>2024.58333333333</v>
      </c>
      <c r="BR53" s="14" t="n">
        <v>0.583333333333333</v>
      </c>
      <c r="BS53" s="14" t="n">
        <v>0.583333333333333</v>
      </c>
    </row>
    <row r="54" s="4" customFormat="true" ht="14.4" hidden="false" customHeight="false" outlineLevel="0" collapsed="false">
      <c r="A54" s="1" t="n">
        <v>52</v>
      </c>
      <c r="B54" s="2" t="s">
        <v>47</v>
      </c>
      <c r="C54" s="2" t="n">
        <v>65</v>
      </c>
      <c r="D54" s="2" t="n">
        <v>1.14</v>
      </c>
      <c r="E54" s="2" t="n">
        <v>22</v>
      </c>
      <c r="F54" s="4" t="n">
        <v>9</v>
      </c>
      <c r="G54" s="6" t="s">
        <v>48</v>
      </c>
      <c r="H54" s="4" t="n">
        <v>-0.1409</v>
      </c>
      <c r="I54" s="4" t="n">
        <v>0.6008</v>
      </c>
      <c r="J54" s="4" t="n">
        <v>-0.0039</v>
      </c>
      <c r="K54" s="4" t="n">
        <v>-0.0692</v>
      </c>
      <c r="L54" s="4" t="n">
        <v>0.3223</v>
      </c>
      <c r="M54" s="4" t="n">
        <v>0.1306</v>
      </c>
      <c r="N54" s="4" t="n">
        <v>0.3945</v>
      </c>
      <c r="O54" s="4" t="n">
        <v>0.109</v>
      </c>
      <c r="P54" s="4" t="n">
        <v>0.5119</v>
      </c>
      <c r="Q54" s="4" t="n">
        <v>-0.0374</v>
      </c>
      <c r="R54" s="4" t="n">
        <v>0.226</v>
      </c>
      <c r="S54" s="4" t="n">
        <v>-0.0752</v>
      </c>
      <c r="T54" s="4" t="n">
        <v>-0.354</v>
      </c>
      <c r="U54" s="4" t="n">
        <v>0.1481</v>
      </c>
      <c r="V54" s="4" t="n">
        <v>-0.0159</v>
      </c>
      <c r="W54" s="4" t="n">
        <v>0.0823</v>
      </c>
      <c r="X54" s="4" t="n">
        <v>0.2351</v>
      </c>
      <c r="Y54" s="4" t="n">
        <v>-0.1768</v>
      </c>
      <c r="Z54" s="4" t="n">
        <v>-0.2765</v>
      </c>
      <c r="AA54" s="4" t="n">
        <v>0.2209</v>
      </c>
      <c r="AB54" s="4" t="n">
        <v>-0.4243</v>
      </c>
      <c r="AC54" s="4" t="n">
        <v>0.0134</v>
      </c>
      <c r="AD54" s="4" t="n">
        <v>-0.652</v>
      </c>
      <c r="AE54" s="4" t="n">
        <v>-0.23</v>
      </c>
      <c r="AF54" s="4" t="n">
        <v>0.2233</v>
      </c>
      <c r="AG54" s="4" t="n">
        <v>1.1282</v>
      </c>
      <c r="AH54" s="4" t="n">
        <v>0.9526</v>
      </c>
      <c r="AI54" s="4" t="n">
        <v>0.57</v>
      </c>
      <c r="AJ54" s="4" t="n">
        <v>0.5693</v>
      </c>
      <c r="AK54" s="4" t="n">
        <v>1.0976</v>
      </c>
      <c r="AL54" s="4" t="n">
        <v>1.2293</v>
      </c>
      <c r="AM54" s="4" t="n">
        <v>0.5721</v>
      </c>
      <c r="AN54" s="4" t="n">
        <v>-0.328</v>
      </c>
      <c r="AO54" s="4" t="n">
        <v>0.6441</v>
      </c>
      <c r="AP54" s="4" t="n">
        <v>0.8105</v>
      </c>
      <c r="AQ54" s="4" t="n">
        <v>0.4431</v>
      </c>
      <c r="AR54" s="4" t="n">
        <v>0.1872</v>
      </c>
      <c r="AS54" s="4" t="n">
        <v>0.6576</v>
      </c>
      <c r="AT54" s="4" t="n">
        <v>0.5216</v>
      </c>
      <c r="AU54" s="4" t="n">
        <v>1.2374</v>
      </c>
      <c r="AV54" s="4" t="n">
        <v>0.332</v>
      </c>
      <c r="AW54" s="4" t="n">
        <v>0.6442</v>
      </c>
      <c r="AX54" s="4" t="n">
        <v>0.425</v>
      </c>
      <c r="AY54" s="4" t="n">
        <v>0.8927</v>
      </c>
      <c r="AZ54" s="4" t="n">
        <v>0.4653</v>
      </c>
      <c r="BA54" s="4" t="n">
        <v>0.6614</v>
      </c>
      <c r="BB54" s="4" t="n">
        <v>-0.0802</v>
      </c>
      <c r="BC54" s="4" t="n">
        <v>0.1915</v>
      </c>
      <c r="BD54" s="4" t="n">
        <f aca="false">(J54+K54+L54+N54+O54+R54)/6</f>
        <v>0.163116666666667</v>
      </c>
      <c r="BE54" s="4" t="n">
        <f aca="false">(W54+X54+Y54+AA54+AB54+AD54)/6</f>
        <v>-0.119133333333333</v>
      </c>
      <c r="BF54" s="4" t="n">
        <f aca="false">(H54+I54)/2</f>
        <v>0.22995</v>
      </c>
      <c r="BG54" s="4" t="n">
        <f aca="false">(AC54+AE54)/2</f>
        <v>-0.1083</v>
      </c>
      <c r="BH54" s="4" t="n">
        <f aca="false">(M54+P54+Q54+S54)/4</f>
        <v>0.132475</v>
      </c>
      <c r="BI54" s="4" t="n">
        <f aca="false">(T54+U54+V54+Z54)/4</f>
        <v>-0.124575</v>
      </c>
      <c r="BJ54" s="4" t="n">
        <f aca="false">(AH54+AI54+AJ54+AL54+AM54+AP54)/6</f>
        <v>0.783966666666667</v>
      </c>
      <c r="BK54" s="4" t="n">
        <f aca="false">(AU54+AV54+AW54+AY54+AZ54+BB54)/6</f>
        <v>0.5819</v>
      </c>
      <c r="BL54" s="4" t="n">
        <f aca="false">(AF54+AG54)/2</f>
        <v>0.67575</v>
      </c>
      <c r="BM54" s="4" t="n">
        <f aca="false">(BA54+BC54)/2</f>
        <v>0.42645</v>
      </c>
      <c r="BN54" s="4" t="n">
        <f aca="false">(AK54+AO54+AN54+AQ54)/4</f>
        <v>0.4642</v>
      </c>
      <c r="BO54" s="4" t="n">
        <f aca="false">(AS54+AR54+AX54+AT54)/4</f>
        <v>0.44785</v>
      </c>
      <c r="BP54" s="10" t="n">
        <v>2119.16666666667</v>
      </c>
      <c r="BQ54" s="10" t="n">
        <v>3060</v>
      </c>
      <c r="BR54" s="14" t="n">
        <v>0.833333333333333</v>
      </c>
      <c r="BS54" s="14" t="n">
        <v>0.75</v>
      </c>
    </row>
    <row r="55" s="4" customFormat="true" ht="14.4" hidden="false" customHeight="false" outlineLevel="0" collapsed="false">
      <c r="A55" s="1" t="n">
        <v>53</v>
      </c>
      <c r="B55" s="2" t="s">
        <v>47</v>
      </c>
      <c r="C55" s="2" t="n">
        <v>65</v>
      </c>
      <c r="D55" s="2" t="n">
        <v>1.19</v>
      </c>
      <c r="E55" s="2" t="n">
        <v>23</v>
      </c>
      <c r="F55" s="4" t="n">
        <v>11</v>
      </c>
      <c r="G55" s="6" t="s">
        <v>48</v>
      </c>
      <c r="H55" s="4" t="n">
        <v>-0.1607</v>
      </c>
      <c r="I55" s="4" t="n">
        <v>-0.1706</v>
      </c>
      <c r="J55" s="4" t="n">
        <v>-0.0757</v>
      </c>
      <c r="K55" s="4" t="n">
        <v>-0.108</v>
      </c>
      <c r="L55" s="4" t="n">
        <v>0.0067</v>
      </c>
      <c r="M55" s="4" t="n">
        <v>-0.291</v>
      </c>
      <c r="N55" s="4" t="n">
        <v>-0.343</v>
      </c>
      <c r="O55" s="4" t="n">
        <v>-0.0602</v>
      </c>
      <c r="P55" s="4" t="n">
        <v>-0.259</v>
      </c>
      <c r="Q55" s="4" t="n">
        <v>-0.2183</v>
      </c>
      <c r="R55" s="4" t="n">
        <v>-0.4105</v>
      </c>
      <c r="S55" s="4" t="n">
        <v>-0.1541</v>
      </c>
      <c r="T55" s="4" t="n">
        <v>-0.0894</v>
      </c>
      <c r="U55" s="4" t="n">
        <v>-0.1754</v>
      </c>
      <c r="V55" s="4" t="n">
        <v>-0.1179</v>
      </c>
      <c r="W55" s="4" t="n">
        <v>-0.0669</v>
      </c>
      <c r="X55" s="4" t="n">
        <v>0.0512</v>
      </c>
      <c r="Y55" s="4" t="n">
        <v>0.0321</v>
      </c>
      <c r="Z55" s="4" t="n">
        <v>0.2939</v>
      </c>
      <c r="AA55" s="4" t="n">
        <v>-0.1465</v>
      </c>
      <c r="AB55" s="4" t="n">
        <v>-0.5943</v>
      </c>
      <c r="AC55" s="4" t="n">
        <v>-0.0037</v>
      </c>
      <c r="AD55" s="4" t="n">
        <v>0.012</v>
      </c>
      <c r="AE55" s="4" t="n">
        <v>-0.1045</v>
      </c>
      <c r="AF55" s="4" t="n">
        <v>0.0548</v>
      </c>
      <c r="AG55" s="4" t="n">
        <v>0.052</v>
      </c>
      <c r="AH55" s="4" t="n">
        <v>0.4908</v>
      </c>
      <c r="AI55" s="4" t="n">
        <v>0.4484</v>
      </c>
      <c r="AJ55" s="4" t="n">
        <v>0.3216</v>
      </c>
      <c r="AK55" s="4" t="n">
        <v>0.3786</v>
      </c>
      <c r="AL55" s="4" t="n">
        <v>-0.1623</v>
      </c>
      <c r="AM55" s="4" t="n">
        <v>0.1953</v>
      </c>
      <c r="AN55" s="4" t="n">
        <v>0.1236</v>
      </c>
      <c r="AO55" s="4" t="n">
        <v>0.151</v>
      </c>
      <c r="AP55" s="4" t="n">
        <v>0.2229</v>
      </c>
      <c r="AQ55" s="4" t="n">
        <v>0.2988</v>
      </c>
      <c r="AR55" s="4" t="n">
        <v>0.2313</v>
      </c>
      <c r="AS55" s="4" t="n">
        <v>0.3538</v>
      </c>
      <c r="AT55" s="4" t="n">
        <v>0.3237</v>
      </c>
      <c r="AU55" s="4" t="n">
        <v>0.1585</v>
      </c>
      <c r="AV55" s="4" t="n">
        <v>0.3295</v>
      </c>
      <c r="AW55" s="4" t="n">
        <v>0.3061</v>
      </c>
      <c r="AX55" s="4" t="n">
        <v>0.4901</v>
      </c>
      <c r="AY55" s="4" t="n">
        <v>0.0393</v>
      </c>
      <c r="AZ55" s="4" t="n">
        <v>-0.3815</v>
      </c>
      <c r="BA55" s="4" t="n">
        <v>0.1293</v>
      </c>
      <c r="BB55" s="4" t="n">
        <v>0.0164</v>
      </c>
      <c r="BC55" s="4" t="n">
        <v>0.1832</v>
      </c>
      <c r="BD55" s="4" t="n">
        <f aca="false">(J55+K55+L55+N55+O55+R55)/6</f>
        <v>-0.165116666666667</v>
      </c>
      <c r="BE55" s="4" t="n">
        <f aca="false">(W55+X55+Y55+AA55+AB55+AD55)/6</f>
        <v>-0.118733333333333</v>
      </c>
      <c r="BF55" s="4" t="n">
        <f aca="false">(H55+I55)/2</f>
        <v>-0.16565</v>
      </c>
      <c r="BG55" s="4" t="n">
        <f aca="false">(AC55+AE55)/2</f>
        <v>-0.0541</v>
      </c>
      <c r="BH55" s="4" t="n">
        <f aca="false">(M55+P55+Q55+S55)/4</f>
        <v>-0.2306</v>
      </c>
      <c r="BI55" s="4" t="n">
        <f aca="false">(T55+U55+V55+Z55)/4</f>
        <v>-0.0222</v>
      </c>
      <c r="BJ55" s="4" t="n">
        <f aca="false">(AH55+AI55+AJ55+AL55+AM55+AP55)/6</f>
        <v>0.252783333333333</v>
      </c>
      <c r="BK55" s="4" t="n">
        <f aca="false">(AU55+AV55+AW55+AY55+AZ55+BB55)/6</f>
        <v>0.07805</v>
      </c>
      <c r="BL55" s="4" t="n">
        <f aca="false">(AF55+AG55)/2</f>
        <v>0.0534</v>
      </c>
      <c r="BM55" s="4" t="n">
        <f aca="false">(BA55+BC55)/2</f>
        <v>0.15625</v>
      </c>
      <c r="BN55" s="4" t="n">
        <f aca="false">(AK55+AO55+AN55+AQ55)/4</f>
        <v>0.238</v>
      </c>
      <c r="BO55" s="4" t="n">
        <f aca="false">(AS55+AR55+AX55+AT55)/4</f>
        <v>0.349725</v>
      </c>
      <c r="BP55" s="10" t="n">
        <v>2796.75</v>
      </c>
      <c r="BQ55" s="10" t="n">
        <v>1527.33333333333</v>
      </c>
      <c r="BR55" s="14" t="n">
        <v>0.833333333333333</v>
      </c>
      <c r="BS55" s="14" t="n">
        <v>0.916666666666667</v>
      </c>
    </row>
    <row r="56" s="4" customFormat="true" ht="14.4" hidden="false" customHeight="false" outlineLevel="0" collapsed="false">
      <c r="A56" s="1" t="n">
        <v>54</v>
      </c>
      <c r="B56" s="2" t="s">
        <v>47</v>
      </c>
      <c r="C56" s="2" t="n">
        <v>60</v>
      </c>
      <c r="D56" s="2" t="n">
        <v>1.18</v>
      </c>
      <c r="E56" s="2" t="n">
        <v>20.5</v>
      </c>
      <c r="F56" s="4" t="n">
        <v>10</v>
      </c>
      <c r="G56" s="6" t="s">
        <v>48</v>
      </c>
      <c r="H56" s="4" t="n">
        <v>-0.0597</v>
      </c>
      <c r="I56" s="4" t="n">
        <v>0.1217</v>
      </c>
      <c r="J56" s="4" t="n">
        <v>0.2308</v>
      </c>
      <c r="K56" s="4" t="n">
        <v>0.332</v>
      </c>
      <c r="L56" s="4" t="n">
        <v>0.3537</v>
      </c>
      <c r="M56" s="4" t="n">
        <v>0.3509</v>
      </c>
      <c r="N56" s="4" t="n">
        <v>-0.0981</v>
      </c>
      <c r="O56" s="4" t="n">
        <v>-1.4823</v>
      </c>
      <c r="P56" s="4" t="n">
        <v>-1.81</v>
      </c>
      <c r="Q56" s="4" t="n">
        <v>-0.3968</v>
      </c>
      <c r="R56" s="4" t="n">
        <v>0.6638</v>
      </c>
      <c r="S56" s="4" t="n">
        <v>-0.5936</v>
      </c>
      <c r="T56" s="4" t="n">
        <v>-0.6944</v>
      </c>
      <c r="U56" s="4" t="n">
        <v>1.1554</v>
      </c>
      <c r="V56" s="4" t="n">
        <v>-0.0269</v>
      </c>
      <c r="W56" s="4" t="n">
        <v>0.5863</v>
      </c>
      <c r="X56" s="4" t="n">
        <v>0.1901</v>
      </c>
      <c r="Y56" s="4" t="n">
        <v>0.2061</v>
      </c>
      <c r="Z56" s="4" t="n">
        <v>-1.2575</v>
      </c>
      <c r="AA56" s="4" t="n">
        <v>-5.1408</v>
      </c>
      <c r="AB56" s="4" t="n">
        <v>-0.1678</v>
      </c>
      <c r="AC56" s="4" t="n">
        <v>-0.2432</v>
      </c>
      <c r="AD56" s="4" t="n">
        <v>-0.1399</v>
      </c>
      <c r="AE56" s="4" t="n">
        <v>-0.0515</v>
      </c>
      <c r="AF56" s="4" t="n">
        <v>-0.1345</v>
      </c>
      <c r="AG56" s="4" t="n">
        <v>-0.2554</v>
      </c>
      <c r="AH56" s="4" t="n">
        <v>0.5762</v>
      </c>
      <c r="AI56" s="4" t="n">
        <v>-0.1682</v>
      </c>
      <c r="AJ56" s="4" t="n">
        <v>0.5064</v>
      </c>
      <c r="AK56" s="4" t="n">
        <v>0.1898</v>
      </c>
      <c r="AL56" s="4" t="n">
        <v>-0.3259</v>
      </c>
      <c r="AM56" s="4" t="n">
        <v>0.1533</v>
      </c>
      <c r="AN56" s="4" t="n">
        <v>0.4653</v>
      </c>
      <c r="AO56" s="4" t="n">
        <v>0.7837</v>
      </c>
      <c r="AP56" s="4" t="n">
        <v>0.2197</v>
      </c>
      <c r="AQ56" s="4" t="n">
        <v>0.527</v>
      </c>
      <c r="AR56" s="4" t="n">
        <v>1.0856</v>
      </c>
      <c r="AS56" s="4" t="n">
        <v>0.5496</v>
      </c>
      <c r="AT56" s="4" t="n">
        <v>0.5401</v>
      </c>
      <c r="AU56" s="4" t="n">
        <v>0.0912</v>
      </c>
      <c r="AV56" s="4" t="n">
        <v>0.4034</v>
      </c>
      <c r="AW56" s="4" t="n">
        <v>0.1158</v>
      </c>
      <c r="AX56" s="4" t="n">
        <v>-0.7485</v>
      </c>
      <c r="AY56" s="4" t="n">
        <v>0.0467</v>
      </c>
      <c r="AZ56" s="4" t="n">
        <v>-0.53</v>
      </c>
      <c r="BA56" s="4" t="n">
        <v>0.487</v>
      </c>
      <c r="BB56" s="4" t="n">
        <v>-0.4175</v>
      </c>
      <c r="BC56" s="4" t="n">
        <v>0.0652</v>
      </c>
      <c r="BD56" s="4" t="n">
        <f aca="false">(J56+K56+L56+N56+O56+R56)/6</f>
        <v>-1.66666666666648E-005</v>
      </c>
      <c r="BE56" s="4" t="n">
        <f aca="false">(W56+X56+Y56+AA56+AB56+AD56)/6</f>
        <v>-0.744333333333333</v>
      </c>
      <c r="BF56" s="4" t="n">
        <f aca="false">(H56+I56)/2</f>
        <v>0.031</v>
      </c>
      <c r="BG56" s="4" t="n">
        <f aca="false">(AC56+AE56)/2</f>
        <v>-0.14735</v>
      </c>
      <c r="BH56" s="4" t="n">
        <f aca="false">(M56+P56+Q56+S56)/4</f>
        <v>-0.612375</v>
      </c>
      <c r="BI56" s="4" t="n">
        <f aca="false">(T56+U56+V56+Z56)/4</f>
        <v>-0.20585</v>
      </c>
      <c r="BJ56" s="4" t="n">
        <f aca="false">(AH56+AI56+AJ56+AL56+AM56+AP56)/6</f>
        <v>0.16025</v>
      </c>
      <c r="BK56" s="4" t="n">
        <f aca="false">(AU56+AV56+AW56+AY56+AZ56+BB56)/6</f>
        <v>-0.0484</v>
      </c>
      <c r="BL56" s="4" t="n">
        <f aca="false">(AF56+AG56)/2</f>
        <v>-0.19495</v>
      </c>
      <c r="BM56" s="4" t="n">
        <f aca="false">(BA56+BC56)/2</f>
        <v>0.2761</v>
      </c>
      <c r="BN56" s="4" t="n">
        <f aca="false">(AK56+AO56+AN56+AQ56)/4</f>
        <v>0.49145</v>
      </c>
      <c r="BO56" s="4" t="n">
        <f aca="false">(AS56+AR56+AX56+AT56)/4</f>
        <v>0.3567</v>
      </c>
      <c r="BP56" s="12" t="n">
        <v>2648</v>
      </c>
      <c r="BQ56" s="10" t="n">
        <v>1896</v>
      </c>
      <c r="BR56" s="14" t="n">
        <v>0.833333333333333</v>
      </c>
      <c r="BS56" s="14" t="n">
        <v>0.833333333333333</v>
      </c>
    </row>
    <row r="57" s="4" customFormat="true" ht="14.4" hidden="false" customHeight="false" outlineLevel="0" collapsed="false">
      <c r="A57" s="1" t="n">
        <v>55</v>
      </c>
      <c r="B57" s="2" t="s">
        <v>47</v>
      </c>
      <c r="C57" s="2" t="n">
        <v>59</v>
      </c>
      <c r="D57" s="2" t="n">
        <v>1.109</v>
      </c>
      <c r="E57" s="2" t="n">
        <v>21</v>
      </c>
      <c r="F57" s="4" t="n">
        <v>12</v>
      </c>
      <c r="G57" s="6" t="s">
        <v>48</v>
      </c>
      <c r="H57" s="4" t="n">
        <v>0.0238</v>
      </c>
      <c r="I57" s="4" t="n">
        <v>-0.0431</v>
      </c>
      <c r="J57" s="4" t="n">
        <v>-0.1303</v>
      </c>
      <c r="K57" s="4" t="n">
        <v>-0.1676</v>
      </c>
      <c r="L57" s="4" t="n">
        <v>-0.0719</v>
      </c>
      <c r="M57" s="4" t="n">
        <v>-0.4946</v>
      </c>
      <c r="N57" s="4" t="n">
        <v>-0.2128</v>
      </c>
      <c r="O57" s="4" t="n">
        <v>-0.0972</v>
      </c>
      <c r="P57" s="4" t="n">
        <v>0.2039</v>
      </c>
      <c r="Q57" s="4" t="n">
        <v>-0.1751</v>
      </c>
      <c r="R57" s="4" t="n">
        <v>-0.3698</v>
      </c>
      <c r="S57" s="4" t="n">
        <v>-0.1058</v>
      </c>
      <c r="T57" s="4" t="n">
        <v>0.1474</v>
      </c>
      <c r="U57" s="4" t="n">
        <v>0.1702</v>
      </c>
      <c r="V57" s="4" t="n">
        <v>0.4142</v>
      </c>
      <c r="W57" s="4" t="n">
        <v>0.0502</v>
      </c>
      <c r="X57" s="4" t="n">
        <v>-0.1469</v>
      </c>
      <c r="Y57" s="4" t="n">
        <v>-0.4739</v>
      </c>
      <c r="Z57" s="4" t="n">
        <v>0.4359</v>
      </c>
      <c r="AA57" s="4" t="n">
        <v>0.1676</v>
      </c>
      <c r="AB57" s="4" t="n">
        <v>0.1704</v>
      </c>
      <c r="AC57" s="4" t="n">
        <v>-0.322</v>
      </c>
      <c r="AD57" s="4" t="n">
        <v>0.0419</v>
      </c>
      <c r="AE57" s="4" t="n">
        <v>-0.2932</v>
      </c>
      <c r="AF57" s="4" t="n">
        <v>0.2634</v>
      </c>
      <c r="AG57" s="4" t="n">
        <v>0.0917</v>
      </c>
      <c r="AH57" s="4" t="n">
        <v>0.1992</v>
      </c>
      <c r="AI57" s="4" t="n">
        <v>0.2663</v>
      </c>
      <c r="AJ57" s="4" t="n">
        <v>-0.0737</v>
      </c>
      <c r="AK57" s="4" t="n">
        <v>0.179</v>
      </c>
      <c r="AL57" s="4" t="n">
        <v>-0.3093</v>
      </c>
      <c r="AM57" s="4" t="n">
        <v>-0.1602</v>
      </c>
      <c r="AN57" s="4" t="n">
        <v>-0.1878</v>
      </c>
      <c r="AO57" s="4" t="n">
        <v>-0.1715</v>
      </c>
      <c r="AP57" s="4" t="n">
        <v>-0.2023</v>
      </c>
      <c r="AQ57" s="4" t="n">
        <v>-0.4409</v>
      </c>
      <c r="AR57" s="4" t="n">
        <v>0.0931</v>
      </c>
      <c r="AS57" s="4" t="n">
        <v>0.2587</v>
      </c>
      <c r="AT57" s="4" t="n">
        <v>-0.0592</v>
      </c>
      <c r="AU57" s="4" t="n">
        <v>0.3136</v>
      </c>
      <c r="AV57" s="4" t="n">
        <v>-0.2655</v>
      </c>
      <c r="AW57" s="4" t="n">
        <v>0.1607</v>
      </c>
      <c r="AX57" s="4" t="n">
        <v>0.4359</v>
      </c>
      <c r="AY57" s="4" t="n">
        <v>0.0663</v>
      </c>
      <c r="AZ57" s="4" t="n">
        <v>0.0252</v>
      </c>
      <c r="BA57" s="4" t="n">
        <v>0.1618</v>
      </c>
      <c r="BB57" s="4" t="n">
        <v>0.2659</v>
      </c>
      <c r="BC57" s="4" t="n">
        <v>0.2714</v>
      </c>
      <c r="BD57" s="4" t="n">
        <f aca="false">(J57+K57+L57+N57+O57+R57)/6</f>
        <v>-0.174933333333333</v>
      </c>
      <c r="BE57" s="4" t="n">
        <f aca="false">(W57+X57+Y57+AA57+AB57+AD57)/6</f>
        <v>-0.0317833333333333</v>
      </c>
      <c r="BF57" s="4" t="n">
        <f aca="false">(H57+I57)/2</f>
        <v>-0.00965</v>
      </c>
      <c r="BG57" s="4" t="n">
        <f aca="false">(AC57+AE57)/2</f>
        <v>-0.3076</v>
      </c>
      <c r="BH57" s="4" t="n">
        <f aca="false">(M57+P57+Q57+S57)/4</f>
        <v>-0.1429</v>
      </c>
      <c r="BI57" s="4" t="n">
        <f aca="false">(T57+U57+V57+Z57)/4</f>
        <v>0.291925</v>
      </c>
      <c r="BJ57" s="4" t="n">
        <f aca="false">(AH57+AI57+AJ57+AL57+AM57+AP57)/6</f>
        <v>-0.0466666666666667</v>
      </c>
      <c r="BK57" s="4" t="n">
        <f aca="false">(AU57+AV57+AW57+AY57+AZ57+BB57)/6</f>
        <v>0.0943666666666667</v>
      </c>
      <c r="BL57" s="4" t="n">
        <f aca="false">(AF57+AG57)/2</f>
        <v>0.17755</v>
      </c>
      <c r="BM57" s="4" t="n">
        <f aca="false">(BA57+BC57)/2</f>
        <v>0.2166</v>
      </c>
      <c r="BN57" s="4" t="n">
        <f aca="false">(AK57+AO57+AN57+AQ57)/4</f>
        <v>-0.1553</v>
      </c>
      <c r="BO57" s="4" t="n">
        <f aca="false">(AS57+AR57+AX57+AT57)/4</f>
        <v>0.182125</v>
      </c>
      <c r="BP57" s="12" t="n">
        <v>4604</v>
      </c>
      <c r="BQ57" s="10" t="n">
        <v>3084.83333333333</v>
      </c>
      <c r="BR57" s="14" t="n">
        <v>0.666666666666667</v>
      </c>
      <c r="BS57" s="14" t="n">
        <v>1</v>
      </c>
    </row>
    <row r="58" s="4" customFormat="true" ht="14.4" hidden="false" customHeight="false" outlineLevel="0" collapsed="false">
      <c r="A58" s="1" t="n">
        <v>56</v>
      </c>
      <c r="B58" s="2" t="s">
        <v>47</v>
      </c>
      <c r="C58" s="2" t="n">
        <v>59</v>
      </c>
      <c r="D58" s="2" t="n">
        <v>1.065</v>
      </c>
      <c r="E58" s="2" t="n">
        <v>20.5</v>
      </c>
      <c r="F58" s="4" t="n">
        <v>11</v>
      </c>
      <c r="G58" s="6" t="s">
        <v>48</v>
      </c>
      <c r="H58" s="4" t="n">
        <v>-0.0433</v>
      </c>
      <c r="I58" s="4" t="n">
        <v>0.2557</v>
      </c>
      <c r="J58" s="4" t="n">
        <v>0.1366</v>
      </c>
      <c r="K58" s="4" t="n">
        <v>0.2046</v>
      </c>
      <c r="L58" s="4" t="n">
        <v>0.3112</v>
      </c>
      <c r="M58" s="4" t="n">
        <v>0.2585</v>
      </c>
      <c r="N58" s="4" t="n">
        <v>0.4119</v>
      </c>
      <c r="O58" s="4" t="n">
        <v>0.1007</v>
      </c>
      <c r="P58" s="4" t="n">
        <v>0.2762</v>
      </c>
      <c r="Q58" s="4" t="n">
        <v>0.0646</v>
      </c>
      <c r="R58" s="4" t="n">
        <v>0.0484</v>
      </c>
      <c r="S58" s="4" t="n">
        <v>0.1482</v>
      </c>
      <c r="T58" s="4" t="n">
        <v>-0.0266</v>
      </c>
      <c r="U58" s="4" t="n">
        <v>-0.0769</v>
      </c>
      <c r="V58" s="4" t="n">
        <v>0.0048</v>
      </c>
      <c r="W58" s="4" t="n">
        <v>0.5253</v>
      </c>
      <c r="X58" s="4" t="n">
        <v>0.2055</v>
      </c>
      <c r="Y58" s="4" t="n">
        <v>0.4841</v>
      </c>
      <c r="Z58" s="4" t="n">
        <v>0.0192</v>
      </c>
      <c r="AA58" s="4" t="n">
        <v>-0.0827</v>
      </c>
      <c r="AB58" s="4" t="n">
        <v>0.2049</v>
      </c>
      <c r="AC58" s="4" t="n">
        <v>-0.1099</v>
      </c>
      <c r="AD58" s="4" t="n">
        <v>0.0576</v>
      </c>
      <c r="AE58" s="4" t="n">
        <v>-0.0688</v>
      </c>
      <c r="AF58" s="4" t="n">
        <v>-0.1371</v>
      </c>
      <c r="AG58" s="4" t="n">
        <v>0.183</v>
      </c>
      <c r="AH58" s="4" t="n">
        <v>0.4798</v>
      </c>
      <c r="AI58" s="4" t="n">
        <v>0.1753</v>
      </c>
      <c r="AJ58" s="4" t="n">
        <v>0.4223</v>
      </c>
      <c r="AK58" s="4" t="n">
        <v>0.2324</v>
      </c>
      <c r="AL58" s="4" t="n">
        <v>-0.5163</v>
      </c>
      <c r="AM58" s="4" t="n">
        <v>0.4153</v>
      </c>
      <c r="AN58" s="4" t="n">
        <v>0.8835</v>
      </c>
      <c r="AO58" s="4" t="n">
        <v>0.1134</v>
      </c>
      <c r="AP58" s="4" t="n">
        <v>-0.0326</v>
      </c>
      <c r="AQ58" s="4" t="n">
        <v>0.0058</v>
      </c>
      <c r="AR58" s="4" t="n">
        <v>0.1354</v>
      </c>
      <c r="AS58" s="4" t="n">
        <v>-0.1602</v>
      </c>
      <c r="AT58" s="4" t="n">
        <v>0.4755</v>
      </c>
      <c r="AU58" s="4" t="n">
        <v>0.6089</v>
      </c>
      <c r="AV58" s="4" t="n">
        <v>0.6388</v>
      </c>
      <c r="AW58" s="4" t="n">
        <v>0.5795</v>
      </c>
      <c r="AX58" s="4" t="n">
        <v>0.0853</v>
      </c>
      <c r="AY58" s="4" t="n">
        <v>0.2016</v>
      </c>
      <c r="AZ58" s="4" t="n">
        <v>-0.2556</v>
      </c>
      <c r="BA58" s="4" t="n">
        <v>0.0604</v>
      </c>
      <c r="BB58" s="4" t="n">
        <v>-0.2095</v>
      </c>
      <c r="BC58" s="4" t="n">
        <v>-0.0733</v>
      </c>
      <c r="BD58" s="4" t="n">
        <f aca="false">(J58+K58+L58+N58+O58+R58)/6</f>
        <v>0.202233333333333</v>
      </c>
      <c r="BE58" s="4" t="n">
        <f aca="false">(W58+X58+Y58+AA58+AB58+AD58)/6</f>
        <v>0.23245</v>
      </c>
      <c r="BF58" s="4" t="n">
        <f aca="false">(H58+I58)/2</f>
        <v>0.1062</v>
      </c>
      <c r="BG58" s="4" t="n">
        <f aca="false">(AC58+AE58)/2</f>
        <v>-0.08935</v>
      </c>
      <c r="BH58" s="4" t="n">
        <f aca="false">(M58+P58+Q58+S58)/4</f>
        <v>0.186875</v>
      </c>
      <c r="BI58" s="4" t="n">
        <f aca="false">(T58+U58+V58+Z58)/4</f>
        <v>-0.019875</v>
      </c>
      <c r="BJ58" s="4" t="n">
        <f aca="false">(AH58+AI58+AJ58+AL58+AM58+AP58)/6</f>
        <v>0.1573</v>
      </c>
      <c r="BK58" s="4" t="n">
        <f aca="false">(AU58+AV58+AW58+AY58+AZ58+BB58)/6</f>
        <v>0.260616666666667</v>
      </c>
      <c r="BL58" s="4" t="n">
        <f aca="false">(AF58+AG58)/2</f>
        <v>0.02295</v>
      </c>
      <c r="BM58" s="4" t="n">
        <f aca="false">(BA58+BC58)/2</f>
        <v>-0.00645</v>
      </c>
      <c r="BN58" s="4" t="n">
        <f aca="false">(AK58+AO58+AN58+AQ58)/4</f>
        <v>0.308775</v>
      </c>
      <c r="BO58" s="4" t="n">
        <f aca="false">(AS58+AR58+AX58+AT58)/4</f>
        <v>0.134</v>
      </c>
      <c r="BP58" s="10" t="n">
        <v>2468.91666666667</v>
      </c>
      <c r="BQ58" s="10" t="n">
        <v>2683.41666666667</v>
      </c>
      <c r="BR58" s="14" t="n">
        <v>0.666666666666667</v>
      </c>
      <c r="BS58" s="14" t="n">
        <v>0.75</v>
      </c>
    </row>
    <row r="59" s="4" customFormat="true" ht="14.4" hidden="false" customHeight="false" outlineLevel="0" collapsed="false">
      <c r="A59" s="1" t="n">
        <v>57</v>
      </c>
      <c r="B59" s="2" t="s">
        <v>47</v>
      </c>
      <c r="C59" s="2" t="n">
        <v>54</v>
      </c>
      <c r="D59" s="2" t="n">
        <v>1.07</v>
      </c>
      <c r="E59" s="2" t="n">
        <v>19</v>
      </c>
      <c r="F59" s="4" t="n">
        <v>13</v>
      </c>
      <c r="G59" s="6" t="s">
        <v>48</v>
      </c>
      <c r="H59" s="4" t="n">
        <v>0.2637</v>
      </c>
      <c r="I59" s="4" t="n">
        <v>0.8907</v>
      </c>
      <c r="J59" s="4" t="n">
        <v>0.8689</v>
      </c>
      <c r="K59" s="4" t="n">
        <v>0.4572</v>
      </c>
      <c r="L59" s="4" t="n">
        <v>0.7236</v>
      </c>
      <c r="M59" s="4" t="n">
        <v>0.6762</v>
      </c>
      <c r="N59" s="4" t="n">
        <v>1.347</v>
      </c>
      <c r="O59" s="4" t="n">
        <v>0.4741</v>
      </c>
      <c r="P59" s="4" t="n">
        <v>0.7643</v>
      </c>
      <c r="Q59" s="4" t="n">
        <v>0.8291</v>
      </c>
      <c r="R59" s="4" t="n">
        <v>0.1953</v>
      </c>
      <c r="S59" s="4" t="n">
        <v>0.6611</v>
      </c>
      <c r="T59" s="4" t="n">
        <v>0.2266</v>
      </c>
      <c r="U59" s="4" t="n">
        <v>0.4545</v>
      </c>
      <c r="V59" s="4" t="n">
        <v>-0.1373</v>
      </c>
      <c r="W59" s="4" t="n">
        <v>1.0962</v>
      </c>
      <c r="X59" s="4" t="n">
        <v>0.7477</v>
      </c>
      <c r="Y59" s="4" t="n">
        <v>0.8258</v>
      </c>
      <c r="Z59" s="4" t="n">
        <v>0.1911</v>
      </c>
      <c r="AA59" s="4" t="n">
        <v>-0.0468</v>
      </c>
      <c r="AB59" s="4" t="n">
        <v>1.1778</v>
      </c>
      <c r="AC59" s="4" t="n">
        <v>0.2222</v>
      </c>
      <c r="AD59" s="4" t="n">
        <v>0.141</v>
      </c>
      <c r="AE59" s="4" t="n">
        <v>0.3427</v>
      </c>
      <c r="AF59" s="4" t="n">
        <v>0.6641</v>
      </c>
      <c r="AG59" s="4" t="n">
        <v>0.9304</v>
      </c>
      <c r="AH59" s="4" t="n">
        <v>1.0012</v>
      </c>
      <c r="AI59" s="4" t="n">
        <v>1.2195</v>
      </c>
      <c r="AJ59" s="4" t="n">
        <v>0.8731</v>
      </c>
      <c r="AK59" s="4" t="n">
        <v>1.0345</v>
      </c>
      <c r="AL59" s="4" t="n">
        <v>1.2753</v>
      </c>
      <c r="AM59" s="4" t="n">
        <v>0.7507</v>
      </c>
      <c r="AN59" s="4" t="n">
        <v>0.948</v>
      </c>
      <c r="AO59" s="4" t="n">
        <v>0.6972</v>
      </c>
      <c r="AP59" s="4" t="n">
        <v>0.7959</v>
      </c>
      <c r="AQ59" s="4" t="n">
        <v>0.739</v>
      </c>
      <c r="AR59" s="4" t="n">
        <v>0.2355</v>
      </c>
      <c r="AS59" s="4" t="n">
        <v>0.4395</v>
      </c>
      <c r="AT59" s="4" t="n">
        <v>0.3331</v>
      </c>
      <c r="AU59" s="4" t="n">
        <v>0.9505</v>
      </c>
      <c r="AV59" s="4" t="n">
        <v>0.6905</v>
      </c>
      <c r="AW59" s="4" t="n">
        <v>0.7185</v>
      </c>
      <c r="AX59" s="4" t="n">
        <v>0.3506</v>
      </c>
      <c r="AY59" s="4" t="n">
        <v>0.2832</v>
      </c>
      <c r="AZ59" s="4" t="n">
        <v>0.6223</v>
      </c>
      <c r="BA59" s="4" t="n">
        <v>0.1736</v>
      </c>
      <c r="BB59" s="4" t="n">
        <v>0.129</v>
      </c>
      <c r="BC59" s="4" t="n">
        <v>0.26</v>
      </c>
      <c r="BD59" s="4" t="n">
        <f aca="false">(J59+K59+L59+N59+O59+R59)/6</f>
        <v>0.677683333333333</v>
      </c>
      <c r="BE59" s="4" t="n">
        <f aca="false">(W59+X59+Y59+AA59+AB59+AD59)/6</f>
        <v>0.65695</v>
      </c>
      <c r="BF59" s="4" t="n">
        <f aca="false">(H59+I59)/2</f>
        <v>0.5772</v>
      </c>
      <c r="BG59" s="4" t="n">
        <f aca="false">(AC59+AE59)/2</f>
        <v>0.28245</v>
      </c>
      <c r="BH59" s="4" t="n">
        <f aca="false">(M59+P59+Q59+S59)/4</f>
        <v>0.732675</v>
      </c>
      <c r="BI59" s="4" t="n">
        <f aca="false">(T59+U59+V59+Z59)/4</f>
        <v>0.183725</v>
      </c>
      <c r="BJ59" s="4" t="n">
        <f aca="false">(AH59+AI59+AJ59+AL59+AM59+AP59)/6</f>
        <v>0.98595</v>
      </c>
      <c r="BK59" s="4" t="n">
        <f aca="false">(AU59+AV59+AW59+AY59+AZ59+BB59)/6</f>
        <v>0.565666666666667</v>
      </c>
      <c r="BL59" s="4" t="n">
        <f aca="false">(AF59+AG59)/2</f>
        <v>0.79725</v>
      </c>
      <c r="BM59" s="4" t="n">
        <f aca="false">(BA59+BC59)/2</f>
        <v>0.2168</v>
      </c>
      <c r="BN59" s="4" t="n">
        <f aca="false">(AK59+AO59+AN59+AQ59)/4</f>
        <v>0.854675</v>
      </c>
      <c r="BO59" s="4" t="n">
        <f aca="false">(AS59+AR59+AX59+AT59)/4</f>
        <v>0.339675</v>
      </c>
      <c r="BP59" s="10" t="n">
        <v>2048.33333333333</v>
      </c>
      <c r="BQ59" s="10" t="n">
        <v>1897.91666666667</v>
      </c>
      <c r="BR59" s="14" t="n">
        <v>0.583333333333333</v>
      </c>
      <c r="BS59" s="14" t="n">
        <v>0.833333333333333</v>
      </c>
    </row>
    <row r="60" s="4" customFormat="true" ht="14.4" hidden="false" customHeight="false" outlineLevel="0" collapsed="false">
      <c r="A60" s="1" t="n">
        <v>58</v>
      </c>
      <c r="B60" s="2" t="s">
        <v>47</v>
      </c>
      <c r="C60" s="2" t="n">
        <v>63</v>
      </c>
      <c r="D60" s="2" t="n">
        <v>1.18</v>
      </c>
      <c r="E60" s="2" t="n">
        <v>22</v>
      </c>
      <c r="F60" s="4" t="n">
        <v>11</v>
      </c>
      <c r="G60" s="6" t="s">
        <v>48</v>
      </c>
      <c r="H60" s="4" t="n">
        <v>0.3787</v>
      </c>
      <c r="I60" s="4" t="n">
        <v>0.1562</v>
      </c>
      <c r="J60" s="4" t="n">
        <v>0.3387</v>
      </c>
      <c r="K60" s="4" t="n">
        <v>0.3976</v>
      </c>
      <c r="L60" s="4" t="n">
        <v>0.0528</v>
      </c>
      <c r="M60" s="4" t="n">
        <v>0.4334</v>
      </c>
      <c r="N60" s="4" t="n">
        <v>0.351</v>
      </c>
      <c r="O60" s="4" t="n">
        <v>0.4675</v>
      </c>
      <c r="P60" s="4" t="n">
        <v>-0.1016</v>
      </c>
      <c r="Q60" s="4" t="n">
        <v>0.1324</v>
      </c>
      <c r="R60" s="4" t="n">
        <v>0.4465</v>
      </c>
      <c r="S60" s="4" t="n">
        <v>-0.0971</v>
      </c>
      <c r="T60" s="4" t="n">
        <v>0.5529</v>
      </c>
      <c r="U60" s="4" t="n">
        <v>0.4341</v>
      </c>
      <c r="V60" s="4" t="n">
        <v>0.5265</v>
      </c>
      <c r="W60" s="4" t="n">
        <v>0.7129</v>
      </c>
      <c r="X60" s="4" t="n">
        <v>0.3758</v>
      </c>
      <c r="Y60" s="4" t="n">
        <v>0.4647</v>
      </c>
      <c r="Z60" s="4" t="n">
        <v>0.4694</v>
      </c>
      <c r="AA60" s="4" t="n">
        <v>0.3082</v>
      </c>
      <c r="AB60" s="4" t="n">
        <v>0.6822</v>
      </c>
      <c r="AC60" s="4" t="n">
        <v>0.6221</v>
      </c>
      <c r="AD60" s="4" t="n">
        <v>0.8968</v>
      </c>
      <c r="AE60" s="4" t="n">
        <v>0.686</v>
      </c>
      <c r="AF60" s="4" t="n">
        <v>0.3086</v>
      </c>
      <c r="AG60" s="4" t="n">
        <v>0.4448</v>
      </c>
      <c r="AH60" s="4" t="n">
        <v>0.5016</v>
      </c>
      <c r="AI60" s="4" t="n">
        <v>0.3837</v>
      </c>
      <c r="AJ60" s="4" t="n">
        <v>-0.0744</v>
      </c>
      <c r="AK60" s="4" t="n">
        <v>0.4526</v>
      </c>
      <c r="AL60" s="4" t="n">
        <v>0.9785</v>
      </c>
      <c r="AM60" s="4" t="n">
        <v>0.514</v>
      </c>
      <c r="AN60" s="4" t="n">
        <v>-0.0861</v>
      </c>
      <c r="AO60" s="4" t="n">
        <v>-0.2125</v>
      </c>
      <c r="AP60" s="4" t="n">
        <v>0.1193</v>
      </c>
      <c r="AQ60" s="4" t="n">
        <v>-0.245</v>
      </c>
      <c r="AR60" s="4" t="n">
        <v>0.386</v>
      </c>
      <c r="AS60" s="4" t="n">
        <v>0.7142</v>
      </c>
      <c r="AT60" s="4" t="n">
        <v>0.2087</v>
      </c>
      <c r="AU60" s="4" t="n">
        <v>0.5992</v>
      </c>
      <c r="AV60" s="4" t="n">
        <v>0.066</v>
      </c>
      <c r="AW60" s="4" t="n">
        <v>0.6349</v>
      </c>
      <c r="AX60" s="4" t="n">
        <v>0.6579</v>
      </c>
      <c r="AY60" s="4" t="n">
        <v>0.5992</v>
      </c>
      <c r="AZ60" s="4" t="n">
        <v>0.4369</v>
      </c>
      <c r="BA60" s="4" t="n">
        <v>1.058</v>
      </c>
      <c r="BB60" s="4" t="n">
        <v>0.8615</v>
      </c>
      <c r="BC60" s="4" t="n">
        <v>1.0085</v>
      </c>
      <c r="BD60" s="4" t="n">
        <f aca="false">(J60+K60+L60+N60+O60+R60)/6</f>
        <v>0.34235</v>
      </c>
      <c r="BE60" s="4" t="n">
        <f aca="false">(W60+X60+Y60+AA60+AB60+AD60)/6</f>
        <v>0.573433333333333</v>
      </c>
      <c r="BF60" s="4" t="n">
        <f aca="false">(H60+I60)/2</f>
        <v>0.26745</v>
      </c>
      <c r="BG60" s="4" t="n">
        <f aca="false">(AC60+AE60)/2</f>
        <v>0.65405</v>
      </c>
      <c r="BH60" s="4" t="n">
        <f aca="false">(M60+P60+Q60+S60)/4</f>
        <v>0.091775</v>
      </c>
      <c r="BI60" s="4" t="n">
        <f aca="false">(T60+U60+V60+Z60)/4</f>
        <v>0.495725</v>
      </c>
      <c r="BJ60" s="4" t="n">
        <f aca="false">(AH60+AI60+AJ60+AL60+AM60+AP60)/6</f>
        <v>0.403783333333333</v>
      </c>
      <c r="BK60" s="4" t="n">
        <f aca="false">(AU60+AV60+AW60+AY60+AZ60+BB60)/6</f>
        <v>0.53295</v>
      </c>
      <c r="BL60" s="4" t="n">
        <f aca="false">(AF60+AG60)/2</f>
        <v>0.3767</v>
      </c>
      <c r="BM60" s="4" t="n">
        <f aca="false">(BA60+BC60)/2</f>
        <v>1.03325</v>
      </c>
      <c r="BN60" s="4" t="n">
        <f aca="false">(AK60+AO60+AN60+AQ60)/4</f>
        <v>-0.02275</v>
      </c>
      <c r="BO60" s="4" t="n">
        <f aca="false">(AS60+AR60+AX60+AT60)/4</f>
        <v>0.4917</v>
      </c>
      <c r="BP60" s="10" t="n">
        <v>3283.75</v>
      </c>
      <c r="BQ60" s="10" t="n">
        <v>3272.91666666667</v>
      </c>
      <c r="BR60" s="14" t="n">
        <v>0.5</v>
      </c>
      <c r="BS60" s="14" t="n">
        <v>0.75</v>
      </c>
    </row>
    <row r="61" s="4" customFormat="true" ht="14.4" hidden="false" customHeight="false" outlineLevel="0" collapsed="false">
      <c r="A61" s="1" t="n">
        <v>59</v>
      </c>
      <c r="B61" s="2" t="s">
        <v>47</v>
      </c>
      <c r="C61" s="15" t="n">
        <v>65</v>
      </c>
      <c r="D61" s="15" t="n">
        <v>1.13</v>
      </c>
      <c r="E61" s="15" t="n">
        <v>24.5</v>
      </c>
      <c r="F61" s="4" t="n">
        <v>13</v>
      </c>
      <c r="G61" s="6" t="s">
        <v>48</v>
      </c>
      <c r="H61" s="4" t="n">
        <v>-0.2641</v>
      </c>
      <c r="I61" s="4" t="n">
        <v>-0.5227</v>
      </c>
      <c r="J61" s="4" t="n">
        <v>-0.1602</v>
      </c>
      <c r="K61" s="4" t="n">
        <v>-0.0863</v>
      </c>
      <c r="L61" s="4" t="n">
        <v>-0.061</v>
      </c>
      <c r="M61" s="4" t="n">
        <v>-0.1567</v>
      </c>
      <c r="N61" s="4" t="n">
        <v>0.0929</v>
      </c>
      <c r="O61" s="4" t="n">
        <v>0.1815</v>
      </c>
      <c r="P61" s="4" t="n">
        <v>1.3976</v>
      </c>
      <c r="Q61" s="4" t="n">
        <v>0.1086</v>
      </c>
      <c r="R61" s="4" t="n">
        <v>-0.3215</v>
      </c>
      <c r="S61" s="4" t="n">
        <v>0.9867</v>
      </c>
      <c r="T61" s="4" t="n">
        <v>0.0532</v>
      </c>
      <c r="U61" s="4" t="n">
        <v>-0.1628</v>
      </c>
      <c r="V61" s="4" t="n">
        <v>0.5245</v>
      </c>
      <c r="W61" s="4" t="n">
        <v>0</v>
      </c>
      <c r="X61" s="4" t="n">
        <v>0.0642</v>
      </c>
      <c r="Y61" s="4" t="n">
        <v>0.0103</v>
      </c>
      <c r="Z61" s="4" t="n">
        <v>3.901</v>
      </c>
      <c r="AA61" s="4" t="n">
        <v>0.3681</v>
      </c>
      <c r="AB61" s="4" t="n">
        <v>0.1789</v>
      </c>
      <c r="AC61" s="4" t="n">
        <v>-0.319</v>
      </c>
      <c r="AD61" s="4" t="n">
        <v>-0.7326</v>
      </c>
      <c r="AE61" s="4" t="n">
        <v>-0.0033</v>
      </c>
      <c r="AF61" s="4" t="n">
        <v>0.6098</v>
      </c>
      <c r="AG61" s="4" t="n">
        <v>0.4271</v>
      </c>
      <c r="AH61" s="4" t="n">
        <v>0.5196</v>
      </c>
      <c r="AI61" s="4" t="n">
        <v>0.5818</v>
      </c>
      <c r="AJ61" s="4" t="n">
        <v>0.4238</v>
      </c>
      <c r="AK61" s="4" t="n">
        <v>0.4092</v>
      </c>
      <c r="AL61" s="4" t="n">
        <v>0.4921</v>
      </c>
      <c r="AM61" s="4" t="n">
        <v>0.2259</v>
      </c>
      <c r="AN61" s="4" t="n">
        <v>0.3022</v>
      </c>
      <c r="AO61" s="4" t="n">
        <v>0.4657</v>
      </c>
      <c r="AP61" s="4" t="n">
        <v>0.6105</v>
      </c>
      <c r="AQ61" s="4" t="n">
        <v>0.6719</v>
      </c>
      <c r="AR61" s="4" t="n">
        <v>0.4605</v>
      </c>
      <c r="AS61" s="4" t="n">
        <v>0.7111</v>
      </c>
      <c r="AT61" s="4" t="n">
        <v>0.6779</v>
      </c>
      <c r="AU61" s="4" t="n">
        <v>0.8267</v>
      </c>
      <c r="AV61" s="4" t="n">
        <v>0.6893</v>
      </c>
      <c r="AW61" s="4" t="n">
        <v>0.62</v>
      </c>
      <c r="AX61" s="4" t="n">
        <v>1.0412</v>
      </c>
      <c r="AY61" s="4" t="n">
        <v>0.4049</v>
      </c>
      <c r="AZ61" s="4" t="n">
        <v>0.4924</v>
      </c>
      <c r="BA61" s="4" t="n">
        <v>0.7207</v>
      </c>
      <c r="BB61" s="4" t="n">
        <v>0.5517</v>
      </c>
      <c r="BC61" s="4" t="n">
        <v>0.6208</v>
      </c>
      <c r="BD61" s="4" t="n">
        <f aca="false">(J61+K61+L61+N61+O61+R61)/6</f>
        <v>-0.0591</v>
      </c>
      <c r="BE61" s="4" t="n">
        <f aca="false">(W61+X61+Y61+AA61+AB61+AD61)/6</f>
        <v>-0.0185166666666667</v>
      </c>
      <c r="BF61" s="4" t="n">
        <f aca="false">(H61+I61)/2</f>
        <v>-0.3934</v>
      </c>
      <c r="BG61" s="4" t="n">
        <f aca="false">(AC61+AE61)/2</f>
        <v>-0.16115</v>
      </c>
      <c r="BH61" s="4" t="n">
        <f aca="false">(M61+P61+Q61+S61)/4</f>
        <v>0.58405</v>
      </c>
      <c r="BI61" s="4" t="n">
        <f aca="false">(T61+U61+V61+Z61)/4</f>
        <v>1.078975</v>
      </c>
      <c r="BJ61" s="4" t="n">
        <f aca="false">(AH61+AI61+AJ61+AL61+AM61+AP61)/6</f>
        <v>0.475616666666667</v>
      </c>
      <c r="BK61" s="4" t="n">
        <f aca="false">(AU61+AV61+AW61+AY61+AZ61+BB61)/6</f>
        <v>0.5975</v>
      </c>
      <c r="BL61" s="4" t="n">
        <f aca="false">(AF61+AG61)/2</f>
        <v>0.51845</v>
      </c>
      <c r="BM61" s="4" t="n">
        <f aca="false">(BA61+BC61)/2</f>
        <v>0.67075</v>
      </c>
      <c r="BN61" s="4" t="n">
        <f aca="false">(AK61+AO61+AN61+AQ61)/4</f>
        <v>0.46225</v>
      </c>
      <c r="BO61" s="4" t="n">
        <f aca="false">(AS61+AR61+AX61+AT61)/4</f>
        <v>0.722675</v>
      </c>
      <c r="BP61" s="10" t="n">
        <v>2101.18181818182</v>
      </c>
      <c r="BQ61" s="10" t="n">
        <v>2351.91666666667</v>
      </c>
      <c r="BR61" s="14" t="n">
        <v>0.916666666666667</v>
      </c>
      <c r="BS61" s="14" t="n">
        <v>0.75</v>
      </c>
    </row>
    <row r="62" s="4" customFormat="true" ht="14.4" hidden="false" customHeight="false" outlineLevel="0" collapsed="false">
      <c r="A62" s="1" t="n">
        <v>60</v>
      </c>
      <c r="B62" s="2" t="s">
        <v>47</v>
      </c>
      <c r="C62" s="11" t="n">
        <v>62</v>
      </c>
      <c r="D62" s="11" t="n">
        <v>1.11</v>
      </c>
      <c r="E62" s="11" t="n">
        <v>19.2</v>
      </c>
      <c r="F62" s="1" t="n">
        <v>9</v>
      </c>
      <c r="G62" s="6" t="s">
        <v>48</v>
      </c>
      <c r="H62" s="7" t="n">
        <v>-0.3618</v>
      </c>
      <c r="I62" s="7" t="n">
        <v>-0.0603</v>
      </c>
      <c r="J62" s="7" t="n">
        <v>0.2802</v>
      </c>
      <c r="K62" s="7" t="n">
        <v>0.2145</v>
      </c>
      <c r="L62" s="7" t="n">
        <v>-0.2811</v>
      </c>
      <c r="M62" s="7" t="n">
        <v>0.162</v>
      </c>
      <c r="N62" s="7" t="n">
        <v>-0.2112</v>
      </c>
      <c r="O62" s="7" t="n">
        <v>0.0732</v>
      </c>
      <c r="P62" s="7" t="n">
        <v>-0.2277</v>
      </c>
      <c r="Q62" s="7" t="n">
        <v>-0.0943</v>
      </c>
      <c r="R62" s="7" t="n">
        <v>-0.6258</v>
      </c>
      <c r="S62" s="7" t="n">
        <v>-0.0691</v>
      </c>
      <c r="T62" s="7" t="n">
        <v>0.3043</v>
      </c>
      <c r="U62" s="7" t="n">
        <v>-0.4502</v>
      </c>
      <c r="V62" s="7" t="n">
        <v>0.4423</v>
      </c>
      <c r="W62" s="7" t="n">
        <v>-0.2535</v>
      </c>
      <c r="X62" s="7" t="n">
        <v>0.6175</v>
      </c>
      <c r="Y62" s="7" t="n">
        <v>-0.0763</v>
      </c>
      <c r="Z62" s="7" t="n">
        <v>-0.1438</v>
      </c>
      <c r="AA62" s="7" t="n">
        <v>0.058</v>
      </c>
      <c r="AB62" s="7" t="n">
        <v>-0.3117</v>
      </c>
      <c r="AC62" s="7" t="n">
        <v>0.6208</v>
      </c>
      <c r="AD62" s="7" t="n">
        <v>-0.2682</v>
      </c>
      <c r="AE62" s="7" t="n">
        <v>-0.6031</v>
      </c>
      <c r="AF62" s="7" t="n">
        <v>-0.2177</v>
      </c>
      <c r="AG62" s="7" t="n">
        <v>0.4919</v>
      </c>
      <c r="AH62" s="7" t="n">
        <v>0.566</v>
      </c>
      <c r="AI62" s="7" t="n">
        <v>0.367</v>
      </c>
      <c r="AJ62" s="7" t="n">
        <v>0.1006</v>
      </c>
      <c r="AK62" s="7" t="n">
        <v>-0.0298</v>
      </c>
      <c r="AL62" s="7" t="n">
        <v>0.2038</v>
      </c>
      <c r="AM62" s="7" t="n">
        <v>0.3559</v>
      </c>
      <c r="AN62" s="7" t="n">
        <v>0.0107</v>
      </c>
      <c r="AO62" s="7" t="n">
        <v>0.1014</v>
      </c>
      <c r="AP62" s="7" t="n">
        <v>-0.1181</v>
      </c>
      <c r="AQ62" s="7" t="n">
        <v>0.2575</v>
      </c>
      <c r="AR62" s="7" t="n">
        <v>0.5615</v>
      </c>
      <c r="AS62" s="7" t="n">
        <v>-0.1343</v>
      </c>
      <c r="AT62" s="7" t="n">
        <v>0.5617</v>
      </c>
      <c r="AU62" s="7" t="n">
        <v>0.0996</v>
      </c>
      <c r="AV62" s="7" t="n">
        <v>0.4685</v>
      </c>
      <c r="AW62" s="7" t="n">
        <v>0.159</v>
      </c>
      <c r="AX62" s="7" t="n">
        <v>0.4001</v>
      </c>
      <c r="AY62" s="7" t="n">
        <v>0.5812</v>
      </c>
      <c r="AZ62" s="7" t="n">
        <v>0.3023</v>
      </c>
      <c r="BA62" s="7" t="n">
        <v>1.2828</v>
      </c>
      <c r="BB62" s="7" t="n">
        <v>0.5127</v>
      </c>
      <c r="BC62" s="7" t="n">
        <v>0.0713</v>
      </c>
      <c r="BD62" s="7" t="n">
        <f aca="false">(J62+K62+L62+N62+O62+R62)/6</f>
        <v>-0.0917</v>
      </c>
      <c r="BE62" s="7" t="n">
        <f aca="false">(W62+X62+Y62+AA62+AB62+AD62)/6</f>
        <v>-0.0390333333333333</v>
      </c>
      <c r="BF62" s="7" t="n">
        <f aca="false">(H62+I62)/2</f>
        <v>-0.21105</v>
      </c>
      <c r="BG62" s="7" t="n">
        <f aca="false">(AC62+AE62)/2</f>
        <v>0.00885000000000003</v>
      </c>
      <c r="BH62" s="7" t="n">
        <f aca="false">(M62+P62+Q62+S62)/4</f>
        <v>-0.057275</v>
      </c>
      <c r="BI62" s="7" t="n">
        <f aca="false">(T62+U62+V62+Z62)/4</f>
        <v>0.03815</v>
      </c>
      <c r="BJ62" s="7" t="n">
        <f aca="false">(AH62+AI62+AJ62+AL62+AM62+AP62)/6</f>
        <v>0.245866666666667</v>
      </c>
      <c r="BK62" s="7" t="n">
        <f aca="false">(AU62+AV62+AW62+AY62+AZ62+BB62)/6</f>
        <v>0.353883333333333</v>
      </c>
      <c r="BL62" s="7" t="n">
        <f aca="false">(AF62+AG62)/2</f>
        <v>0.1371</v>
      </c>
      <c r="BM62" s="7" t="n">
        <f aca="false">(BA62+BC62)/2</f>
        <v>0.67705</v>
      </c>
      <c r="BN62" s="7" t="n">
        <f aca="false">(AK62+AO62+AN62+AQ62)/4</f>
        <v>0.08495</v>
      </c>
      <c r="BO62" s="7" t="n">
        <f aca="false">(AS62+AR62+AX62+AT62)/4</f>
        <v>0.34725</v>
      </c>
      <c r="BP62" s="8" t="n">
        <v>1835.18181818182</v>
      </c>
      <c r="BQ62" s="8" t="n">
        <v>1852.41666666667</v>
      </c>
      <c r="BR62" s="9" t="n">
        <v>0.833333333333333</v>
      </c>
      <c r="BS62" s="9" t="n">
        <v>0.916666666666667</v>
      </c>
    </row>
    <row r="63" s="4" customFormat="true" ht="14.4" hidden="false" customHeight="false" outlineLevel="0" collapsed="false">
      <c r="A63" s="1" t="n">
        <v>61</v>
      </c>
      <c r="B63" s="2" t="s">
        <v>45</v>
      </c>
      <c r="C63" s="15" t="n">
        <v>59</v>
      </c>
      <c r="D63" s="15" t="n">
        <v>1.126</v>
      </c>
      <c r="E63" s="15" t="n">
        <v>22</v>
      </c>
      <c r="F63" s="4" t="n">
        <v>12</v>
      </c>
      <c r="G63" s="6" t="s">
        <v>48</v>
      </c>
      <c r="H63" s="4" t="n">
        <v>0.6309</v>
      </c>
      <c r="I63" s="4" t="n">
        <v>0.5283</v>
      </c>
      <c r="J63" s="4" t="n">
        <v>0.5081</v>
      </c>
      <c r="K63" s="4" t="n">
        <v>0.9154</v>
      </c>
      <c r="L63" s="4" t="n">
        <v>0.0638</v>
      </c>
      <c r="M63" s="4" t="n">
        <v>0.4192</v>
      </c>
      <c r="N63" s="4" t="n">
        <v>-0.152</v>
      </c>
      <c r="O63" s="4" t="n">
        <v>-0.2034</v>
      </c>
      <c r="P63" s="4" t="n">
        <v>-0.303</v>
      </c>
      <c r="Q63" s="4" t="n">
        <v>-0.0485</v>
      </c>
      <c r="R63" s="4" t="n">
        <v>0.1194</v>
      </c>
      <c r="S63" s="4" t="n">
        <v>-0.1718</v>
      </c>
      <c r="T63" s="4" t="n">
        <v>0.1181</v>
      </c>
      <c r="U63" s="4" t="n">
        <v>0.1531</v>
      </c>
      <c r="V63" s="4" t="n">
        <v>0.4708</v>
      </c>
      <c r="W63" s="4" t="n">
        <v>0.8653</v>
      </c>
      <c r="X63" s="4" t="n">
        <v>0.55</v>
      </c>
      <c r="Y63" s="4" t="n">
        <v>0.6452</v>
      </c>
      <c r="Z63" s="4" t="n">
        <v>-0.1371</v>
      </c>
      <c r="AA63" s="4" t="n">
        <v>0.2147</v>
      </c>
      <c r="AB63" s="4" t="n">
        <v>-0.3615</v>
      </c>
      <c r="AC63" s="4" t="n">
        <v>1.133</v>
      </c>
      <c r="AD63" s="4" t="n">
        <v>0.3977</v>
      </c>
      <c r="AE63" s="4" t="n">
        <v>0.5301</v>
      </c>
      <c r="AF63" s="4" t="n">
        <v>0.4616</v>
      </c>
      <c r="AG63" s="4" t="n">
        <v>1.1874</v>
      </c>
      <c r="AH63" s="4" t="n">
        <v>0.4056</v>
      </c>
      <c r="AI63" s="4" t="n">
        <v>0.8256</v>
      </c>
      <c r="AJ63" s="4" t="n">
        <v>-0.0325</v>
      </c>
      <c r="AK63" s="4" t="n">
        <v>0.5649</v>
      </c>
      <c r="AL63" s="4" t="n">
        <v>0.4248</v>
      </c>
      <c r="AM63" s="4" t="n">
        <v>-1.0393</v>
      </c>
      <c r="AN63" s="4" t="n">
        <v>-0.1573</v>
      </c>
      <c r="AO63" s="4" t="n">
        <v>-0.1269</v>
      </c>
      <c r="AP63" s="4" t="n">
        <v>-0.067</v>
      </c>
      <c r="AQ63" s="4" t="n">
        <v>-0.1107</v>
      </c>
      <c r="AR63" s="4" t="n">
        <v>0.6763</v>
      </c>
      <c r="AS63" s="4" t="n">
        <v>0.3595</v>
      </c>
      <c r="AT63" s="4" t="n">
        <v>1.4074</v>
      </c>
      <c r="AU63" s="4" t="n">
        <v>0.5531</v>
      </c>
      <c r="AV63" s="4" t="n">
        <v>1.4875</v>
      </c>
      <c r="AW63" s="4" t="n">
        <v>0.4252</v>
      </c>
      <c r="AX63" s="4" t="n">
        <v>0.2976</v>
      </c>
      <c r="AY63" s="4" t="n">
        <v>1.7335</v>
      </c>
      <c r="AZ63" s="4" t="n">
        <v>0.035</v>
      </c>
      <c r="BA63" s="4" t="n">
        <v>1.1809</v>
      </c>
      <c r="BB63" s="4" t="n">
        <v>0.6215</v>
      </c>
      <c r="BC63" s="4" t="n">
        <v>0.0552</v>
      </c>
      <c r="BD63" s="4" t="n">
        <f aca="false">(J63+K63+L63+N63+O63+R63)/6</f>
        <v>0.20855</v>
      </c>
      <c r="BE63" s="4" t="n">
        <f aca="false">(W63+X63+Y63+AA63+AB63+AD63)/6</f>
        <v>0.385233333333333</v>
      </c>
      <c r="BF63" s="4" t="n">
        <f aca="false">(H63+I63)/2</f>
        <v>0.5796</v>
      </c>
      <c r="BG63" s="4" t="n">
        <f aca="false">(AC63+AE63)/2</f>
        <v>0.83155</v>
      </c>
      <c r="BH63" s="4" t="n">
        <f aca="false">(M63+P63+Q63+S63)/4</f>
        <v>-0.026025</v>
      </c>
      <c r="BI63" s="4" t="n">
        <f aca="false">(T63+U63+V63+Z63)/4</f>
        <v>0.151225</v>
      </c>
      <c r="BJ63" s="4" t="n">
        <f aca="false">(AH63+AI63+AJ63+AL63+AM63+AP63)/6</f>
        <v>0.0862000000000001</v>
      </c>
      <c r="BK63" s="4" t="n">
        <f aca="false">(AU63+AV63+AW63+AY63+AZ63+BB63)/6</f>
        <v>0.8093</v>
      </c>
      <c r="BL63" s="4" t="n">
        <f aca="false">(AF63+AG63)/2</f>
        <v>0.8245</v>
      </c>
      <c r="BM63" s="4" t="n">
        <f aca="false">(BA63+BC63)/2</f>
        <v>0.61805</v>
      </c>
      <c r="BN63" s="4" t="n">
        <f aca="false">(AK63+AO63+AN63+AQ63)/4</f>
        <v>0.0425</v>
      </c>
      <c r="BO63" s="4" t="n">
        <f aca="false">(AS63+AR63+AX63+AT63)/4</f>
        <v>0.6852</v>
      </c>
      <c r="BP63" s="10" t="n">
        <v>2167.33333333333</v>
      </c>
      <c r="BQ63" s="10" t="n">
        <v>2308.75</v>
      </c>
      <c r="BR63" s="14" t="n">
        <v>0.666666666666667</v>
      </c>
      <c r="BS63" s="14" t="n">
        <v>0.833333333333333</v>
      </c>
    </row>
    <row r="64" s="4" customFormat="true" ht="14.4" hidden="false" customHeight="false" outlineLevel="0" collapsed="false">
      <c r="A64" s="1" t="n">
        <v>62</v>
      </c>
      <c r="B64" s="2" t="s">
        <v>45</v>
      </c>
      <c r="C64" s="2" t="n">
        <v>64</v>
      </c>
      <c r="D64" s="2" t="n">
        <v>1.165</v>
      </c>
      <c r="E64" s="13" t="n">
        <v>21</v>
      </c>
      <c r="F64" s="4" t="n">
        <v>10</v>
      </c>
      <c r="G64" s="6" t="s">
        <v>48</v>
      </c>
      <c r="H64" s="4" t="n">
        <v>0.0263</v>
      </c>
      <c r="I64" s="4" t="n">
        <v>-0.3298</v>
      </c>
      <c r="J64" s="4" t="n">
        <v>0.0075</v>
      </c>
      <c r="K64" s="4" t="n">
        <v>0.091</v>
      </c>
      <c r="L64" s="4" t="n">
        <v>0.0326</v>
      </c>
      <c r="M64" s="4" t="n">
        <v>0.1616</v>
      </c>
      <c r="N64" s="4" t="n">
        <v>0.4664</v>
      </c>
      <c r="O64" s="4" t="n">
        <v>0.7801</v>
      </c>
      <c r="P64" s="4" t="n">
        <v>0.4923</v>
      </c>
      <c r="Q64" s="4" t="n">
        <v>0.1066</v>
      </c>
      <c r="R64" s="4" t="n">
        <v>0.0795</v>
      </c>
      <c r="S64" s="4" t="n">
        <v>-0.0943</v>
      </c>
      <c r="T64" s="4" t="n">
        <v>-0.3387</v>
      </c>
      <c r="U64" s="4" t="n">
        <v>-0.0527</v>
      </c>
      <c r="V64" s="4" t="n">
        <v>-0.0265</v>
      </c>
      <c r="W64" s="4" t="n">
        <v>-0.2967</v>
      </c>
      <c r="X64" s="4" t="n">
        <v>0.0657</v>
      </c>
      <c r="Y64" s="4" t="n">
        <v>-0.1922</v>
      </c>
      <c r="Z64" s="4" t="n">
        <v>-0.4094</v>
      </c>
      <c r="AA64" s="4" t="n">
        <v>0.0546</v>
      </c>
      <c r="AB64" s="4" t="n">
        <v>0.0312</v>
      </c>
      <c r="AC64" s="4" t="n">
        <v>0.4392</v>
      </c>
      <c r="AD64" s="4" t="n">
        <v>0.1731</v>
      </c>
      <c r="AE64" s="4" t="n">
        <v>0.1362</v>
      </c>
      <c r="AF64" s="4" t="n">
        <v>0.2819</v>
      </c>
      <c r="AG64" s="4" t="n">
        <v>0.4723</v>
      </c>
      <c r="AH64" s="4" t="n">
        <v>0.5531</v>
      </c>
      <c r="AI64" s="4" t="n">
        <v>0.3727</v>
      </c>
      <c r="AJ64" s="4" t="n">
        <v>0.362</v>
      </c>
      <c r="AK64" s="4" t="n">
        <v>0.5965</v>
      </c>
      <c r="AL64" s="4" t="n">
        <v>0.2164</v>
      </c>
      <c r="AM64" s="4" t="n">
        <v>0.6012</v>
      </c>
      <c r="AN64" s="4" t="n">
        <v>-0.212</v>
      </c>
      <c r="AO64" s="4" t="n">
        <v>0.8179</v>
      </c>
      <c r="AP64" s="4" t="n">
        <v>0.8499</v>
      </c>
      <c r="AQ64" s="4" t="n">
        <v>0.3455</v>
      </c>
      <c r="AR64" s="4" t="n">
        <v>0.3794</v>
      </c>
      <c r="AS64" s="4" t="n">
        <v>0.3875</v>
      </c>
      <c r="AT64" s="4" t="n">
        <v>0.7095</v>
      </c>
      <c r="AU64" s="4" t="n">
        <v>0.6592</v>
      </c>
      <c r="AV64" s="4" t="n">
        <v>0.6203</v>
      </c>
      <c r="AW64" s="4" t="n">
        <v>0.577</v>
      </c>
      <c r="AX64" s="4" t="n">
        <v>0.2518</v>
      </c>
      <c r="AY64" s="4" t="n">
        <v>0.0761</v>
      </c>
      <c r="AZ64" s="4" t="n">
        <v>0.4875</v>
      </c>
      <c r="BA64" s="4" t="n">
        <v>1.168</v>
      </c>
      <c r="BB64" s="4" t="n">
        <v>0.6883</v>
      </c>
      <c r="BC64" s="4" t="n">
        <v>0.625</v>
      </c>
      <c r="BD64" s="4" t="n">
        <f aca="false">(J64+K64+L64+N64+O64+R64)/6</f>
        <v>0.24285</v>
      </c>
      <c r="BE64" s="4" t="n">
        <f aca="false">(W64+X64+Y64+AA64+AB64+AD64)/6</f>
        <v>-0.0273833333333333</v>
      </c>
      <c r="BF64" s="4" t="n">
        <f aca="false">(H64+I64)/2</f>
        <v>-0.15175</v>
      </c>
      <c r="BG64" s="4" t="n">
        <f aca="false">(AC64+AE64)/2</f>
        <v>0.2877</v>
      </c>
      <c r="BH64" s="4" t="n">
        <f aca="false">(M64+P64+Q64+S64)/4</f>
        <v>0.16655</v>
      </c>
      <c r="BI64" s="4" t="n">
        <f aca="false">(T64+U64+V64+Z64)/4</f>
        <v>-0.206825</v>
      </c>
      <c r="BJ64" s="4" t="n">
        <f aca="false">(AH64+AI64+AJ64+AL64+AM64+AP64)/6</f>
        <v>0.49255</v>
      </c>
      <c r="BK64" s="4" t="n">
        <f aca="false">(AU64+AV64+AW64+AY64+AZ64+BB64)/6</f>
        <v>0.518066666666667</v>
      </c>
      <c r="BL64" s="4" t="n">
        <f aca="false">(AF64+AG64)/2</f>
        <v>0.3771</v>
      </c>
      <c r="BM64" s="4" t="n">
        <f aca="false">(BA64+BC64)/2</f>
        <v>0.8965</v>
      </c>
      <c r="BN64" s="4" t="n">
        <f aca="false">(AK64+AO64+AN64+AQ64)/4</f>
        <v>0.386975</v>
      </c>
      <c r="BO64" s="4" t="n">
        <f aca="false">(AS64+AR64+AX64+AT64)/4</f>
        <v>0.43205</v>
      </c>
      <c r="BP64" s="10" t="n">
        <v>2387</v>
      </c>
      <c r="BQ64" s="10" t="n">
        <v>2112.91666666667</v>
      </c>
      <c r="BR64" s="14" t="n">
        <v>0.75</v>
      </c>
      <c r="BS64" s="14" t="n">
        <v>1</v>
      </c>
    </row>
    <row r="65" s="4" customFormat="true" ht="14.4" hidden="false" customHeight="false" outlineLevel="0" collapsed="false">
      <c r="A65" s="1" t="n">
        <v>63</v>
      </c>
      <c r="B65" s="2" t="s">
        <v>45</v>
      </c>
      <c r="C65" s="2" t="n">
        <v>65</v>
      </c>
      <c r="D65" s="2" t="n">
        <v>1.14</v>
      </c>
      <c r="E65" s="13" t="n">
        <v>18.9</v>
      </c>
      <c r="F65" s="1" t="n">
        <v>10</v>
      </c>
      <c r="G65" s="6" t="s">
        <v>48</v>
      </c>
      <c r="H65" s="7" t="n">
        <v>0.3271</v>
      </c>
      <c r="I65" s="7" t="n">
        <v>0.076</v>
      </c>
      <c r="J65" s="7" t="n">
        <v>0.328</v>
      </c>
      <c r="K65" s="7" t="n">
        <v>0.3489</v>
      </c>
      <c r="L65" s="7" t="n">
        <v>0.118</v>
      </c>
      <c r="M65" s="7" t="n">
        <v>0.3338</v>
      </c>
      <c r="N65" s="7" t="n">
        <v>0.0832</v>
      </c>
      <c r="O65" s="7" t="n">
        <v>0.2125</v>
      </c>
      <c r="P65" s="7" t="n">
        <v>0.2974</v>
      </c>
      <c r="Q65" s="7" t="n">
        <v>0.0181</v>
      </c>
      <c r="R65" s="7" t="n">
        <v>-0.0178</v>
      </c>
      <c r="S65" s="7" t="n">
        <v>0.6271</v>
      </c>
      <c r="T65" s="7" t="n">
        <v>0.1137</v>
      </c>
      <c r="U65" s="7" t="n">
        <v>0.1551</v>
      </c>
      <c r="V65" s="7" t="n">
        <v>0.0364</v>
      </c>
      <c r="W65" s="7" t="n">
        <v>0.4738</v>
      </c>
      <c r="X65" s="7" t="n">
        <v>0.5731</v>
      </c>
      <c r="Y65" s="7" t="n">
        <v>0.499</v>
      </c>
      <c r="Z65" s="7" t="n">
        <v>0.1826</v>
      </c>
      <c r="AA65" s="7" t="n">
        <v>0.1035</v>
      </c>
      <c r="AB65" s="7" t="n">
        <v>0.1612</v>
      </c>
      <c r="AC65" s="7" t="n">
        <v>0.6409</v>
      </c>
      <c r="AD65" s="7" t="n">
        <v>0.5174</v>
      </c>
      <c r="AE65" s="7" t="n">
        <v>0.2357</v>
      </c>
      <c r="AF65" s="7" t="n">
        <v>0.5462</v>
      </c>
      <c r="AG65" s="7" t="n">
        <v>0.4773</v>
      </c>
      <c r="AH65" s="7" t="n">
        <v>0.574</v>
      </c>
      <c r="AI65" s="7" t="n">
        <v>0.5937</v>
      </c>
      <c r="AJ65" s="7" t="n">
        <v>0.5311</v>
      </c>
      <c r="AK65" s="7" t="n">
        <v>1.1662</v>
      </c>
      <c r="AL65" s="7" t="n">
        <v>0.326</v>
      </c>
      <c r="AM65" s="7" t="n">
        <v>0.4781</v>
      </c>
      <c r="AN65" s="7" t="n">
        <v>0.4802</v>
      </c>
      <c r="AO65" s="7" t="n">
        <v>0.491</v>
      </c>
      <c r="AP65" s="7" t="n">
        <v>0.5381</v>
      </c>
      <c r="AQ65" s="7" t="n">
        <v>1.0514</v>
      </c>
      <c r="AR65" s="7" t="n">
        <v>0.4538</v>
      </c>
      <c r="AS65" s="7" t="n">
        <v>0.9748</v>
      </c>
      <c r="AT65" s="7" t="n">
        <v>0.3438</v>
      </c>
      <c r="AU65" s="7" t="n">
        <v>0.7709</v>
      </c>
      <c r="AV65" s="7" t="n">
        <v>0.7375</v>
      </c>
      <c r="AW65" s="7" t="n">
        <v>0.535</v>
      </c>
      <c r="AX65" s="7" t="n">
        <v>0.3492</v>
      </c>
      <c r="AY65" s="7" t="n">
        <v>0.5737</v>
      </c>
      <c r="AZ65" s="7" t="n">
        <v>0.3688</v>
      </c>
      <c r="BA65" s="7" t="n">
        <v>0.8555</v>
      </c>
      <c r="BB65" s="7" t="n">
        <v>0.6214</v>
      </c>
      <c r="BC65" s="7" t="n">
        <v>0.4779</v>
      </c>
      <c r="BD65" s="7" t="n">
        <f aca="false">(J65+K65+L65+N65+O65+R65)/6</f>
        <v>0.1788</v>
      </c>
      <c r="BE65" s="7" t="n">
        <f aca="false">(W65+X65+Y65+AA65+AB65+AD65)/6</f>
        <v>0.388</v>
      </c>
      <c r="BF65" s="7" t="n">
        <f aca="false">(H65+I65)/2</f>
        <v>0.20155</v>
      </c>
      <c r="BG65" s="7" t="n">
        <f aca="false">(AC65+AE65)/2</f>
        <v>0.4383</v>
      </c>
      <c r="BH65" s="7" t="n">
        <f aca="false">(M65+P65+Q65+S65)/4</f>
        <v>0.3191</v>
      </c>
      <c r="BI65" s="7" t="n">
        <f aca="false">(T65+U65+V65+Z65)/4</f>
        <v>0.12195</v>
      </c>
      <c r="BJ65" s="7" t="n">
        <f aca="false">(AH65+AI65+AJ65+AL65+AM65+AP65)/6</f>
        <v>0.506833333333333</v>
      </c>
      <c r="BK65" s="7" t="n">
        <f aca="false">(AU65+AV65+AW65+AY65+AZ65+BB65)/6</f>
        <v>0.601216666666667</v>
      </c>
      <c r="BL65" s="7" t="n">
        <f aca="false">(AF65+AG65)/2</f>
        <v>0.51175</v>
      </c>
      <c r="BM65" s="7" t="n">
        <f aca="false">(BA65+BC65)/2</f>
        <v>0.6667</v>
      </c>
      <c r="BN65" s="7" t="n">
        <f aca="false">(AK65+AO65+AN65+AQ65)/4</f>
        <v>0.7972</v>
      </c>
      <c r="BO65" s="7" t="n">
        <f aca="false">(AS65+AR65+AX65+AT65)/4</f>
        <v>0.5304</v>
      </c>
      <c r="BP65" s="8" t="n">
        <v>2181</v>
      </c>
      <c r="BQ65" s="8" t="n">
        <v>1752.75</v>
      </c>
      <c r="BR65" s="9" t="n">
        <v>1</v>
      </c>
      <c r="BS65" s="9" t="n">
        <v>0.833333333333333</v>
      </c>
    </row>
    <row r="66" s="4" customFormat="true" ht="14.4" hidden="false" customHeight="false" outlineLevel="0" collapsed="false">
      <c r="A66" s="1" t="n">
        <v>64</v>
      </c>
      <c r="B66" s="2" t="s">
        <v>45</v>
      </c>
      <c r="C66" s="2" t="n">
        <v>61</v>
      </c>
      <c r="D66" s="2" t="n">
        <v>1.11</v>
      </c>
      <c r="E66" s="13" t="n">
        <v>19</v>
      </c>
      <c r="F66" s="4" t="n">
        <v>14</v>
      </c>
      <c r="G66" s="6" t="s">
        <v>48</v>
      </c>
      <c r="H66" s="4" t="n">
        <v>0.1466</v>
      </c>
      <c r="I66" s="4" t="n">
        <v>0.2775</v>
      </c>
      <c r="J66" s="4" t="n">
        <v>-0.1527</v>
      </c>
      <c r="K66" s="4" t="n">
        <v>0.5766</v>
      </c>
      <c r="L66" s="4" t="n">
        <v>0.424</v>
      </c>
      <c r="M66" s="4" t="n">
        <v>0.6532</v>
      </c>
      <c r="N66" s="4" t="n">
        <v>0.773</v>
      </c>
      <c r="O66" s="4" t="n">
        <v>0.2082</v>
      </c>
      <c r="P66" s="4" t="n">
        <v>-0.3332</v>
      </c>
      <c r="Q66" s="4" t="n">
        <v>0.6118</v>
      </c>
      <c r="R66" s="4" t="n">
        <v>0.2774</v>
      </c>
      <c r="S66" s="4" t="n">
        <v>0.3783</v>
      </c>
      <c r="T66" s="4" t="n">
        <v>0.0252</v>
      </c>
      <c r="U66" s="4" t="n">
        <v>0.3293</v>
      </c>
      <c r="V66" s="4" t="n">
        <v>-0.0921</v>
      </c>
      <c r="W66" s="4" t="n">
        <v>0.4867</v>
      </c>
      <c r="X66" s="4" t="n">
        <v>0.0988</v>
      </c>
      <c r="Y66" s="4" t="n">
        <v>0.3886</v>
      </c>
      <c r="Z66" s="4" t="n">
        <v>2.7622</v>
      </c>
      <c r="AA66" s="4" t="n">
        <v>0.0532</v>
      </c>
      <c r="AB66" s="4" t="n">
        <v>0.1398</v>
      </c>
      <c r="AC66" s="4" t="n">
        <v>-0.2459</v>
      </c>
      <c r="AD66" s="4" t="n">
        <v>-0.0109</v>
      </c>
      <c r="AE66" s="4" t="n">
        <v>0.364</v>
      </c>
      <c r="AF66" s="4" t="n">
        <v>0.9047</v>
      </c>
      <c r="AG66" s="4" t="n">
        <v>1.1808</v>
      </c>
      <c r="AH66" s="4" t="n">
        <v>0.8766</v>
      </c>
      <c r="AI66" s="4" t="n">
        <v>1.1183</v>
      </c>
      <c r="AJ66" s="4" t="n">
        <v>0.6414</v>
      </c>
      <c r="AK66" s="4" t="n">
        <v>1.2461</v>
      </c>
      <c r="AL66" s="4" t="n">
        <v>1.4905</v>
      </c>
      <c r="AM66" s="4" t="n">
        <v>0.418</v>
      </c>
      <c r="AN66" s="4" t="n">
        <v>0.2611</v>
      </c>
      <c r="AO66" s="4" t="n">
        <v>0.6745</v>
      </c>
      <c r="AP66" s="4" t="n">
        <v>0.7928</v>
      </c>
      <c r="AQ66" s="4" t="n">
        <v>0.5053</v>
      </c>
      <c r="AR66" s="4" t="n">
        <v>1.2313</v>
      </c>
      <c r="AS66" s="4" t="n">
        <v>0.742</v>
      </c>
      <c r="AT66" s="4" t="n">
        <v>0.9463</v>
      </c>
      <c r="AU66" s="4" t="n">
        <v>1.1798</v>
      </c>
      <c r="AV66" s="4" t="n">
        <v>1.5913</v>
      </c>
      <c r="AW66" s="4" t="n">
        <v>0.9882</v>
      </c>
      <c r="AX66" s="4" t="n">
        <v>-1.0211</v>
      </c>
      <c r="AY66" s="4" t="n">
        <v>0.1461</v>
      </c>
      <c r="AZ66" s="4" t="n">
        <v>1.4197</v>
      </c>
      <c r="BA66" s="4" t="n">
        <v>1.6325</v>
      </c>
      <c r="BB66" s="4" t="n">
        <v>1.4269</v>
      </c>
      <c r="BC66" s="4" t="n">
        <v>0.4849</v>
      </c>
      <c r="BD66" s="4" t="n">
        <f aca="false">(J66+K66+L66+N66+O66+R66)/6</f>
        <v>0.351083333333333</v>
      </c>
      <c r="BE66" s="4" t="n">
        <f aca="false">(W66+X66+Y66+AA66+AB66+AD66)/6</f>
        <v>0.1927</v>
      </c>
      <c r="BF66" s="4" t="n">
        <f aca="false">(H66+I66)/2</f>
        <v>0.21205</v>
      </c>
      <c r="BG66" s="4" t="n">
        <f aca="false">(AC66+AE66)/2</f>
        <v>0.05905</v>
      </c>
      <c r="BH66" s="4" t="n">
        <f aca="false">(M66+P66+Q66+S66)/4</f>
        <v>0.327525</v>
      </c>
      <c r="BI66" s="4" t="n">
        <f aca="false">(T66+U66+V66+Z66)/4</f>
        <v>0.75615</v>
      </c>
      <c r="BJ66" s="4" t="n">
        <f aca="false">(AH66+AI66+AJ66+AL66+AM66+AP66)/6</f>
        <v>0.8896</v>
      </c>
      <c r="BK66" s="4" t="n">
        <f aca="false">(AU66+AV66+AW66+AY66+AZ66+BB66)/6</f>
        <v>1.12533333333333</v>
      </c>
      <c r="BL66" s="4" t="n">
        <f aca="false">(AF66+AG66)/2</f>
        <v>1.04275</v>
      </c>
      <c r="BM66" s="4" t="n">
        <f aca="false">(BA66+BC66)/2</f>
        <v>1.0587</v>
      </c>
      <c r="BN66" s="4" t="n">
        <f aca="false">(AK66+AO66+AN66+AQ66)/4</f>
        <v>0.67175</v>
      </c>
      <c r="BO66" s="4" t="n">
        <f aca="false">(AS66+AR66+AX66+AT66)/4</f>
        <v>0.474625</v>
      </c>
      <c r="BP66" s="10" t="n">
        <v>2056.33333333333</v>
      </c>
      <c r="BQ66" s="10" t="n">
        <v>2181.58333333333</v>
      </c>
      <c r="BR66" s="14" t="n">
        <v>0.583333333333333</v>
      </c>
      <c r="BS66" s="14" t="n">
        <v>0.666666666666667</v>
      </c>
    </row>
    <row r="67" s="4" customFormat="true" ht="14.4" hidden="false" customHeight="false" outlineLevel="0" collapsed="false">
      <c r="A67" s="1" t="n">
        <v>65</v>
      </c>
      <c r="B67" s="2" t="s">
        <v>47</v>
      </c>
      <c r="C67" s="2" t="n">
        <v>56</v>
      </c>
      <c r="D67" s="2" t="n">
        <v>1.1</v>
      </c>
      <c r="E67" s="13" t="n">
        <v>18.2</v>
      </c>
      <c r="F67" s="1" t="n">
        <v>9</v>
      </c>
      <c r="G67" s="6" t="s">
        <v>48</v>
      </c>
      <c r="H67" s="7" t="n">
        <v>-0.0502</v>
      </c>
      <c r="I67" s="7" t="n">
        <v>0.0315</v>
      </c>
      <c r="J67" s="7" t="n">
        <v>-0.0981</v>
      </c>
      <c r="K67" s="7" t="n">
        <v>0.1247</v>
      </c>
      <c r="L67" s="7" t="n">
        <v>0.2944</v>
      </c>
      <c r="M67" s="7" t="n">
        <v>0.1988</v>
      </c>
      <c r="N67" s="7" t="n">
        <v>0.5969</v>
      </c>
      <c r="O67" s="7" t="n">
        <v>-0.1107</v>
      </c>
      <c r="P67" s="7" t="n">
        <v>-0.0062</v>
      </c>
      <c r="Q67" s="7" t="n">
        <v>0.2011</v>
      </c>
      <c r="R67" s="7" t="n">
        <v>-0.3541</v>
      </c>
      <c r="S67" s="7" t="n">
        <v>-0.2373</v>
      </c>
      <c r="T67" s="7" t="n">
        <v>0.2602</v>
      </c>
      <c r="U67" s="7" t="n">
        <v>-0.2461</v>
      </c>
      <c r="V67" s="7" t="n">
        <v>0.4365</v>
      </c>
      <c r="W67" s="7" t="n">
        <v>0.0912</v>
      </c>
      <c r="X67" s="7" t="n">
        <v>0.4972</v>
      </c>
      <c r="Y67" s="7" t="n">
        <v>0.5584</v>
      </c>
      <c r="Z67" s="7" t="n">
        <v>0.6137</v>
      </c>
      <c r="AA67" s="7" t="n">
        <v>0.2734</v>
      </c>
      <c r="AB67" s="7" t="n">
        <v>0.6298</v>
      </c>
      <c r="AC67" s="7" t="n">
        <v>0.3569</v>
      </c>
      <c r="AD67" s="7" t="n">
        <v>0.5225</v>
      </c>
      <c r="AE67" s="7" t="n">
        <v>0.3745</v>
      </c>
      <c r="AF67" s="7" t="n">
        <v>0.4387</v>
      </c>
      <c r="AG67" s="7" t="n">
        <v>0.5205</v>
      </c>
      <c r="AH67" s="7" t="n">
        <v>0.4218</v>
      </c>
      <c r="AI67" s="7" t="n">
        <v>0.7001</v>
      </c>
      <c r="AJ67" s="7" t="n">
        <v>0.8656</v>
      </c>
      <c r="AK67" s="7" t="n">
        <v>0.5211</v>
      </c>
      <c r="AL67" s="7" t="n">
        <v>1.0146</v>
      </c>
      <c r="AM67" s="7" t="n">
        <v>0.5542</v>
      </c>
      <c r="AN67" s="7" t="n">
        <v>0.3129</v>
      </c>
      <c r="AO67" s="7" t="n">
        <v>0.9488</v>
      </c>
      <c r="AP67" s="7" t="n">
        <v>-0.0272</v>
      </c>
      <c r="AQ67" s="7" t="n">
        <v>0.3398</v>
      </c>
      <c r="AR67" s="7" t="n">
        <v>0.1637</v>
      </c>
      <c r="AS67" s="7" t="n">
        <v>-0.1772</v>
      </c>
      <c r="AT67" s="7" t="n">
        <v>0.8099</v>
      </c>
      <c r="AU67" s="7" t="n">
        <v>0.144</v>
      </c>
      <c r="AV67" s="7" t="n">
        <v>0.7471</v>
      </c>
      <c r="AW67" s="7" t="n">
        <v>0.5748</v>
      </c>
      <c r="AX67" s="7" t="n">
        <v>0.7488</v>
      </c>
      <c r="AY67" s="7" t="n">
        <v>0.2721</v>
      </c>
      <c r="AZ67" s="7" t="n">
        <v>1.054</v>
      </c>
      <c r="BA67" s="7" t="n">
        <v>0.3699</v>
      </c>
      <c r="BB67" s="7" t="n">
        <v>0.6033</v>
      </c>
      <c r="BC67" s="7" t="n">
        <v>0.3546</v>
      </c>
      <c r="BD67" s="7" t="n">
        <f aca="false">(J67+K67+L67+N67+O67+R67)/6</f>
        <v>0.0755166666666667</v>
      </c>
      <c r="BE67" s="7" t="n">
        <f aca="false">(W67+X67+Y67+AA67+AB67+AD67)/6</f>
        <v>0.42875</v>
      </c>
      <c r="BF67" s="7" t="n">
        <f aca="false">(H67+I67)/2</f>
        <v>-0.00935</v>
      </c>
      <c r="BG67" s="7" t="n">
        <f aca="false">(AC67+AE67)/2</f>
        <v>0.3657</v>
      </c>
      <c r="BH67" s="7" t="n">
        <f aca="false">(M67+P67+Q67+S67)/4</f>
        <v>0.0391</v>
      </c>
      <c r="BI67" s="7" t="n">
        <f aca="false">(T67+U67+V67+Z67)/4</f>
        <v>0.266075</v>
      </c>
      <c r="BJ67" s="7" t="n">
        <f aca="false">(AH67+AI67+AJ67+AL67+AM67+AP67)/6</f>
        <v>0.588183333333333</v>
      </c>
      <c r="BK67" s="7" t="n">
        <f aca="false">(AU67+AV67+AW67+AY67+AZ67+BB67)/6</f>
        <v>0.565883333333333</v>
      </c>
      <c r="BL67" s="7" t="n">
        <f aca="false">(AF67+AG67)/2</f>
        <v>0.4796</v>
      </c>
      <c r="BM67" s="7" t="n">
        <f aca="false">(BA67+BC67)/2</f>
        <v>0.36225</v>
      </c>
      <c r="BN67" s="7" t="n">
        <f aca="false">(AK67+AO67+AN67+AQ67)/4</f>
        <v>0.53065</v>
      </c>
      <c r="BO67" s="7" t="n">
        <f aca="false">(AS67+AR67+AX67+AT67)/4</f>
        <v>0.3863</v>
      </c>
      <c r="BP67" s="8" t="n">
        <v>2096.83333333333</v>
      </c>
      <c r="BQ67" s="8" t="n">
        <v>2147.83333333333</v>
      </c>
      <c r="BR67" s="9" t="n">
        <v>0.916666666666667</v>
      </c>
      <c r="BS67" s="9" t="n">
        <v>0.833333333333333</v>
      </c>
    </row>
    <row r="68" s="4" customFormat="true" ht="14.4" hidden="false" customHeight="false" outlineLevel="0" collapsed="false">
      <c r="A68" s="1" t="n">
        <v>66</v>
      </c>
      <c r="B68" s="2" t="s">
        <v>47</v>
      </c>
      <c r="C68" s="2" t="n">
        <v>61</v>
      </c>
      <c r="D68" s="2" t="n">
        <v>1.11</v>
      </c>
      <c r="E68" s="13" t="n">
        <v>19.5</v>
      </c>
      <c r="F68" s="4" t="n">
        <v>11</v>
      </c>
      <c r="G68" s="6" t="s">
        <v>48</v>
      </c>
      <c r="H68" s="4" t="n">
        <v>-0.0175</v>
      </c>
      <c r="I68" s="4" t="n">
        <v>0.4326</v>
      </c>
      <c r="J68" s="4" t="n">
        <v>1.0782</v>
      </c>
      <c r="K68" s="4" t="n">
        <v>0.2629</v>
      </c>
      <c r="L68" s="4" t="n">
        <v>1.0639</v>
      </c>
      <c r="M68" s="4" t="n">
        <v>0.3679</v>
      </c>
      <c r="N68" s="4" t="n">
        <v>0.8814</v>
      </c>
      <c r="O68" s="4" t="n">
        <v>0.6217</v>
      </c>
      <c r="P68" s="4" t="n">
        <v>-0.202</v>
      </c>
      <c r="Q68" s="4" t="n">
        <v>0.3753</v>
      </c>
      <c r="R68" s="4" t="n">
        <v>0.5301</v>
      </c>
      <c r="S68" s="4" t="n">
        <v>-0.9779</v>
      </c>
      <c r="T68" s="4" t="n">
        <v>-3.1952</v>
      </c>
      <c r="U68" s="4" t="n">
        <v>0.4504</v>
      </c>
      <c r="V68" s="4" t="n">
        <v>-0.935</v>
      </c>
      <c r="W68" s="4" t="n">
        <v>0.4507</v>
      </c>
      <c r="X68" s="4" t="n">
        <v>-0.3973</v>
      </c>
      <c r="Y68" s="4" t="n">
        <v>0.5632</v>
      </c>
      <c r="Z68" s="4" t="n">
        <v>-0.6041</v>
      </c>
      <c r="AA68" s="4" t="n">
        <v>-0.3928</v>
      </c>
      <c r="AB68" s="4" t="n">
        <v>0.4531</v>
      </c>
      <c r="AC68" s="4" t="n">
        <v>0.0166</v>
      </c>
      <c r="AD68" s="4" t="n">
        <v>0.2287</v>
      </c>
      <c r="AE68" s="4" t="n">
        <v>0.1359</v>
      </c>
      <c r="AF68" s="4" t="n">
        <v>0.2425</v>
      </c>
      <c r="AG68" s="4" t="n">
        <v>0.3526</v>
      </c>
      <c r="AH68" s="4" t="n">
        <v>-1.373</v>
      </c>
      <c r="AI68" s="4" t="n">
        <v>0.5806</v>
      </c>
      <c r="AJ68" s="4" t="n">
        <v>-0.9927</v>
      </c>
      <c r="AK68" s="4" t="n">
        <v>0.7481</v>
      </c>
      <c r="AL68" s="4" t="n">
        <v>0.6637</v>
      </c>
      <c r="AM68" s="4" t="n">
        <v>0.4387</v>
      </c>
      <c r="AN68" s="4" t="n">
        <v>2.5601</v>
      </c>
      <c r="AO68" s="4" t="n">
        <v>-0.3094</v>
      </c>
      <c r="AP68" s="4" t="n">
        <v>0.5156</v>
      </c>
      <c r="AQ68" s="4" t="n">
        <v>0.987</v>
      </c>
      <c r="AR68" s="4" t="n">
        <v>0.8428</v>
      </c>
      <c r="AS68" s="4" t="n">
        <v>0.3721</v>
      </c>
      <c r="AT68" s="4" t="n">
        <v>1.0095</v>
      </c>
      <c r="AU68" s="4" t="n">
        <v>0.5156</v>
      </c>
      <c r="AV68" s="4" t="n">
        <v>0.3573</v>
      </c>
      <c r="AW68" s="4" t="n">
        <v>0.6646</v>
      </c>
      <c r="AX68" s="4" t="n">
        <v>0.1336</v>
      </c>
      <c r="AY68" s="4" t="n">
        <v>0.5259</v>
      </c>
      <c r="AZ68" s="4" t="n">
        <v>0.561</v>
      </c>
      <c r="BA68" s="4" t="n">
        <v>0.3261</v>
      </c>
      <c r="BB68" s="4" t="n">
        <v>0.2697</v>
      </c>
      <c r="BC68" s="4" t="n">
        <v>0.4324</v>
      </c>
      <c r="BD68" s="4" t="n">
        <f aca="false">(J68+K68+L68+N68+O68+R68)/6</f>
        <v>0.7397</v>
      </c>
      <c r="BE68" s="4" t="n">
        <f aca="false">(W68+X68+Y68+AA68+AB68+AD68)/6</f>
        <v>0.150933333333333</v>
      </c>
      <c r="BF68" s="4" t="n">
        <f aca="false">(H68+I68)/2</f>
        <v>0.20755</v>
      </c>
      <c r="BG68" s="4" t="n">
        <f aca="false">(AC68+AE68)/2</f>
        <v>0.07625</v>
      </c>
      <c r="BH68" s="4" t="n">
        <f aca="false">(M68+P68+Q68+S68)/4</f>
        <v>-0.109175</v>
      </c>
      <c r="BI68" s="4" t="n">
        <f aca="false">(T68+U68+V68+Z68)/4</f>
        <v>-1.070975</v>
      </c>
      <c r="BJ68" s="4" t="n">
        <f aca="false">(AH68+AI68+AJ68+AL68+AM68+AP68)/6</f>
        <v>-0.02785</v>
      </c>
      <c r="BK68" s="4" t="n">
        <f aca="false">(AU68+AV68+AW68+AY68+AZ68+BB68)/6</f>
        <v>0.48235</v>
      </c>
      <c r="BL68" s="4" t="n">
        <f aca="false">(AF68+AG68)/2</f>
        <v>0.29755</v>
      </c>
      <c r="BM68" s="4" t="n">
        <f aca="false">(BA68+BC68)/2</f>
        <v>0.37925</v>
      </c>
      <c r="BN68" s="4" t="n">
        <f aca="false">(AK68+AO68+AN68+AQ68)/4</f>
        <v>0.99645</v>
      </c>
      <c r="BO68" s="4" t="n">
        <f aca="false">(AS68+AR68+AX68+AT68)/4</f>
        <v>0.5895</v>
      </c>
      <c r="BP68" s="10" t="n">
        <v>2266.5</v>
      </c>
      <c r="BQ68" s="10" t="n">
        <v>1594.27272727273</v>
      </c>
      <c r="BR68" s="14" t="n">
        <v>1</v>
      </c>
      <c r="BS68" s="14" t="n">
        <v>0.916666666666667</v>
      </c>
    </row>
    <row r="69" s="4" customFormat="true" ht="14.4" hidden="false" customHeight="false" outlineLevel="0" collapsed="false">
      <c r="A69" s="1" t="n">
        <v>67</v>
      </c>
      <c r="B69" s="2" t="s">
        <v>45</v>
      </c>
      <c r="C69" s="2" t="n">
        <v>58</v>
      </c>
      <c r="D69" s="2" t="n">
        <v>1.155</v>
      </c>
      <c r="E69" s="13" t="n">
        <v>20.1</v>
      </c>
      <c r="F69" s="4" t="n">
        <v>13</v>
      </c>
      <c r="G69" s="6" t="s">
        <v>48</v>
      </c>
      <c r="H69" s="4" t="n">
        <v>0.3529</v>
      </c>
      <c r="I69" s="4" t="n">
        <v>0.8567</v>
      </c>
      <c r="J69" s="4" t="n">
        <v>1.1032</v>
      </c>
      <c r="K69" s="4" t="n">
        <v>0.7449</v>
      </c>
      <c r="L69" s="4" t="n">
        <v>0.418</v>
      </c>
      <c r="M69" s="4" t="n">
        <v>0.9582</v>
      </c>
      <c r="N69" s="4" t="n">
        <v>1.2347</v>
      </c>
      <c r="O69" s="4" t="n">
        <v>0.4398</v>
      </c>
      <c r="P69" s="4" t="n">
        <v>0.3051</v>
      </c>
      <c r="Q69" s="4" t="n">
        <v>0.7972</v>
      </c>
      <c r="R69" s="4" t="n">
        <v>0.5916</v>
      </c>
      <c r="S69" s="4" t="n">
        <v>0.8809</v>
      </c>
      <c r="T69" s="4" t="n">
        <v>0.5576</v>
      </c>
      <c r="U69" s="4" t="n">
        <v>0.3527</v>
      </c>
      <c r="V69" s="4" t="n">
        <v>0.6591</v>
      </c>
      <c r="W69" s="4" t="n">
        <v>0.2904</v>
      </c>
      <c r="X69" s="4" t="n">
        <v>0.4183</v>
      </c>
      <c r="Y69" s="4" t="n">
        <v>0.6584</v>
      </c>
      <c r="Z69" s="4" t="n">
        <v>0.1091</v>
      </c>
      <c r="AA69" s="4" t="n">
        <v>0.1779</v>
      </c>
      <c r="AB69" s="4" t="n">
        <v>0.4336</v>
      </c>
      <c r="AC69" s="4" t="n">
        <v>0.5459</v>
      </c>
      <c r="AD69" s="4" t="n">
        <v>0.4809</v>
      </c>
      <c r="AE69" s="4" t="n">
        <v>0.1967</v>
      </c>
      <c r="AF69" s="4" t="n">
        <v>0.4779</v>
      </c>
      <c r="AG69" s="4" t="n">
        <v>1.2772</v>
      </c>
      <c r="AH69" s="4" t="n">
        <v>1.5254</v>
      </c>
      <c r="AI69" s="4" t="n">
        <v>0.4669</v>
      </c>
      <c r="AJ69" s="4" t="n">
        <v>0.1532</v>
      </c>
      <c r="AK69" s="4" t="n">
        <v>0.7278</v>
      </c>
      <c r="AL69" s="4" t="n">
        <v>1.167</v>
      </c>
      <c r="AM69" s="4" t="n">
        <v>0.5314</v>
      </c>
      <c r="AN69" s="4" t="n">
        <v>0.4096</v>
      </c>
      <c r="AO69" s="4" t="n">
        <v>0.2592</v>
      </c>
      <c r="AP69" s="4" t="n">
        <v>0.4502</v>
      </c>
      <c r="AQ69" s="4" t="n">
        <v>0.3547</v>
      </c>
      <c r="AR69" s="4" t="n">
        <v>-0.0468</v>
      </c>
      <c r="AS69" s="4" t="n">
        <v>-0.2276</v>
      </c>
      <c r="AT69" s="4" t="n">
        <v>-0.0584</v>
      </c>
      <c r="AU69" s="4" t="n">
        <v>0.4556</v>
      </c>
      <c r="AV69" s="4" t="n">
        <v>-0.0855</v>
      </c>
      <c r="AW69" s="4" t="n">
        <v>0.3407</v>
      </c>
      <c r="AX69" s="4" t="n">
        <v>0.2013</v>
      </c>
      <c r="AY69" s="4" t="n">
        <v>0.0552</v>
      </c>
      <c r="AZ69" s="4" t="n">
        <v>1.4199</v>
      </c>
      <c r="BA69" s="4" t="n">
        <v>0.3176</v>
      </c>
      <c r="BB69" s="4" t="n">
        <v>0.7711</v>
      </c>
      <c r="BC69" s="4" t="n">
        <v>0.1004</v>
      </c>
      <c r="BD69" s="4" t="n">
        <f aca="false">(J69+K69+L69+N69+O69+R69)/6</f>
        <v>0.755366666666667</v>
      </c>
      <c r="BE69" s="4" t="n">
        <f aca="false">(W69+X69+Y69+AA69+AB69+AD69)/6</f>
        <v>0.409916666666667</v>
      </c>
      <c r="BF69" s="4" t="n">
        <f aca="false">(H69+I69)/2</f>
        <v>0.6048</v>
      </c>
      <c r="BG69" s="4" t="n">
        <f aca="false">(AC69+AE69)/2</f>
        <v>0.3713</v>
      </c>
      <c r="BH69" s="4" t="n">
        <f aca="false">(M69+P69+Q69+S69)/4</f>
        <v>0.73535</v>
      </c>
      <c r="BI69" s="4" t="n">
        <f aca="false">(T69+U69+V69+Z69)/4</f>
        <v>0.419625</v>
      </c>
      <c r="BJ69" s="4" t="n">
        <f aca="false">(AH69+AI69+AJ69+AL69+AM69+AP69)/6</f>
        <v>0.715683333333333</v>
      </c>
      <c r="BK69" s="4" t="n">
        <f aca="false">(AU69+AV69+AW69+AY69+AZ69+BB69)/6</f>
        <v>0.492833333333333</v>
      </c>
      <c r="BL69" s="4" t="n">
        <f aca="false">(AF69+AG69)/2</f>
        <v>0.87755</v>
      </c>
      <c r="BM69" s="4" t="n">
        <f aca="false">(BA69+BC69)/2</f>
        <v>0.209</v>
      </c>
      <c r="BN69" s="4" t="n">
        <f aca="false">(AK69+AO69+AN69+AQ69)/4</f>
        <v>0.437825</v>
      </c>
      <c r="BO69" s="4" t="n">
        <f aca="false">(AS69+AR69+AX69+AT69)/4</f>
        <v>-0.032875</v>
      </c>
      <c r="BP69" s="10" t="n">
        <v>2907.25</v>
      </c>
      <c r="BQ69" s="10" t="n">
        <v>1755.58333333333</v>
      </c>
      <c r="BR69" s="14" t="n">
        <v>0.583333333333333</v>
      </c>
      <c r="BS69" s="14" t="n">
        <v>0.666666666666667</v>
      </c>
    </row>
    <row r="70" s="4" customFormat="true" ht="14.4" hidden="false" customHeight="false" outlineLevel="0" collapsed="false">
      <c r="A70" s="1" t="n">
        <v>68</v>
      </c>
      <c r="B70" s="2" t="s">
        <v>45</v>
      </c>
      <c r="C70" s="2" t="n">
        <v>61</v>
      </c>
      <c r="D70" s="2" t="n">
        <v>1.135</v>
      </c>
      <c r="E70" s="13" t="n">
        <v>21.8</v>
      </c>
      <c r="F70" s="4" t="n">
        <v>11</v>
      </c>
      <c r="G70" s="6" t="s">
        <v>48</v>
      </c>
      <c r="H70" s="4" t="n">
        <v>0.4091</v>
      </c>
      <c r="I70" s="4" t="n">
        <v>0.4168</v>
      </c>
      <c r="J70" s="4" t="n">
        <v>0.4176</v>
      </c>
      <c r="K70" s="4" t="n">
        <v>0.1275</v>
      </c>
      <c r="L70" s="4" t="n">
        <v>-0.1148</v>
      </c>
      <c r="M70" s="4" t="n">
        <v>0.4373</v>
      </c>
      <c r="N70" s="4" t="n">
        <v>-0.0195</v>
      </c>
      <c r="O70" s="4" t="n">
        <v>-0.0326</v>
      </c>
      <c r="P70" s="4" t="n">
        <v>0.0201</v>
      </c>
      <c r="Q70" s="4" t="n">
        <v>0.1619</v>
      </c>
      <c r="R70" s="4" t="n">
        <v>0.4948</v>
      </c>
      <c r="S70" s="4" t="n">
        <v>-0.3543</v>
      </c>
      <c r="T70" s="4" t="n">
        <v>0.2283</v>
      </c>
      <c r="U70" s="4" t="n">
        <v>0.4447</v>
      </c>
      <c r="V70" s="4" t="n">
        <v>1.562</v>
      </c>
      <c r="W70" s="4" t="n">
        <v>0.768</v>
      </c>
      <c r="X70" s="4" t="n">
        <v>2.925</v>
      </c>
      <c r="Y70" s="4" t="n">
        <v>0.1991</v>
      </c>
      <c r="Z70" s="4" t="n">
        <v>0.073</v>
      </c>
      <c r="AA70" s="4" t="n">
        <v>1.0395</v>
      </c>
      <c r="AB70" s="4" t="n">
        <v>-0.4561</v>
      </c>
      <c r="AC70" s="4" t="n">
        <v>2.3816</v>
      </c>
      <c r="AD70" s="4" t="n">
        <v>0.114</v>
      </c>
      <c r="AE70" s="4" t="n">
        <v>0.1944</v>
      </c>
      <c r="AF70" s="4" t="n">
        <v>0.5249</v>
      </c>
      <c r="AG70" s="4" t="n">
        <v>1.043</v>
      </c>
      <c r="AH70" s="4" t="n">
        <v>0.1531</v>
      </c>
      <c r="AI70" s="4" t="n">
        <v>0.5742</v>
      </c>
      <c r="AJ70" s="4" t="n">
        <v>0.3952</v>
      </c>
      <c r="AK70" s="4" t="n">
        <v>0.8343</v>
      </c>
      <c r="AL70" s="4" t="n">
        <v>0.7964</v>
      </c>
      <c r="AM70" s="4" t="n">
        <v>0.1818</v>
      </c>
      <c r="AN70" s="4" t="n">
        <v>0.3446</v>
      </c>
      <c r="AO70" s="4" t="n">
        <v>0.0626</v>
      </c>
      <c r="AP70" s="4" t="n">
        <v>0.4453</v>
      </c>
      <c r="AQ70" s="4" t="n">
        <v>-0.0955</v>
      </c>
      <c r="AR70" s="4" t="n">
        <v>0.9524</v>
      </c>
      <c r="AS70" s="4" t="n">
        <v>0.5384</v>
      </c>
      <c r="AT70" s="4" t="n">
        <v>1.4376</v>
      </c>
      <c r="AU70" s="4" t="n">
        <v>0.4738</v>
      </c>
      <c r="AV70" s="4" t="n">
        <v>0.5988</v>
      </c>
      <c r="AW70" s="4" t="n">
        <v>0.3754</v>
      </c>
      <c r="AX70" s="4" t="n">
        <v>0.6177</v>
      </c>
      <c r="AY70" s="4" t="n">
        <v>1.017</v>
      </c>
      <c r="AZ70" s="4" t="n">
        <v>0.5815</v>
      </c>
      <c r="BA70" s="4" t="n">
        <v>1.673</v>
      </c>
      <c r="BB70" s="4" t="n">
        <v>0.8354</v>
      </c>
      <c r="BC70" s="4" t="n">
        <v>0.533</v>
      </c>
      <c r="BD70" s="4" t="n">
        <f aca="false">(J70+K70+L70+N70+O70+R70)/6</f>
        <v>0.1455</v>
      </c>
      <c r="BE70" s="4" t="n">
        <f aca="false">(W70+X70+Y70+AA70+AB70+AD70)/6</f>
        <v>0.764916666666667</v>
      </c>
      <c r="BF70" s="4" t="n">
        <f aca="false">(H70+I70)/2</f>
        <v>0.41295</v>
      </c>
      <c r="BG70" s="4" t="n">
        <f aca="false">(AC70+AE70)/2</f>
        <v>1.288</v>
      </c>
      <c r="BH70" s="4" t="n">
        <f aca="false">(M70+P70+Q70+S70)/4</f>
        <v>0.06625</v>
      </c>
      <c r="BI70" s="4" t="n">
        <f aca="false">(T70+U70+V70+Z70)/4</f>
        <v>0.577</v>
      </c>
      <c r="BJ70" s="4" t="n">
        <f aca="false">(AH70+AI70+AJ70+AL70+AM70+AP70)/6</f>
        <v>0.424333333333333</v>
      </c>
      <c r="BK70" s="4" t="n">
        <f aca="false">(AU70+AV70+AW70+AY70+AZ70+BB70)/6</f>
        <v>0.646983333333333</v>
      </c>
      <c r="BL70" s="4" t="n">
        <f aca="false">(AF70+AG70)/2</f>
        <v>0.78395</v>
      </c>
      <c r="BM70" s="4" t="n">
        <f aca="false">(BA70+BC70)/2</f>
        <v>1.103</v>
      </c>
      <c r="BN70" s="4" t="n">
        <f aca="false">(AK70+AO70+AN70+AQ70)/4</f>
        <v>0.2865</v>
      </c>
      <c r="BO70" s="4" t="n">
        <f aca="false">(AS70+AR70+AX70+AT70)/4</f>
        <v>0.886525</v>
      </c>
      <c r="BP70" s="10" t="n">
        <v>2896.25</v>
      </c>
      <c r="BQ70" s="10" t="n">
        <v>2594.63636363636</v>
      </c>
      <c r="BR70" s="14" t="n">
        <v>0.916666666666667</v>
      </c>
      <c r="BS70" s="14" t="n">
        <v>0.833333333333333</v>
      </c>
    </row>
    <row r="71" s="4" customFormat="true" ht="14.4" hidden="false" customHeight="false" outlineLevel="0" collapsed="false">
      <c r="A71" s="1" t="n">
        <v>69</v>
      </c>
      <c r="B71" s="2" t="s">
        <v>47</v>
      </c>
      <c r="C71" s="2" t="n">
        <v>57</v>
      </c>
      <c r="D71" s="2" t="n">
        <v>1.09</v>
      </c>
      <c r="E71" s="13" t="n">
        <v>19.6</v>
      </c>
      <c r="F71" s="4" t="n">
        <v>11</v>
      </c>
      <c r="G71" s="6" t="s">
        <v>48</v>
      </c>
      <c r="H71" s="4" t="n">
        <v>0.103</v>
      </c>
      <c r="I71" s="4" t="n">
        <v>-0.349</v>
      </c>
      <c r="J71" s="4" t="n">
        <v>0.4794</v>
      </c>
      <c r="K71" s="4" t="n">
        <v>0.5557</v>
      </c>
      <c r="L71" s="4" t="n">
        <v>0.6678</v>
      </c>
      <c r="M71" s="4" t="n">
        <v>0.6765</v>
      </c>
      <c r="N71" s="4" t="n">
        <v>-0.2158</v>
      </c>
      <c r="O71" s="4" t="n">
        <v>0.5366</v>
      </c>
      <c r="P71" s="4" t="n">
        <v>-0.3283</v>
      </c>
      <c r="Q71" s="4" t="n">
        <v>-0.2339</v>
      </c>
      <c r="R71" s="4" t="n">
        <v>0.0575</v>
      </c>
      <c r="S71" s="4" t="n">
        <v>-0.6426</v>
      </c>
      <c r="T71" s="4" t="n">
        <v>-0.3476</v>
      </c>
      <c r="U71" s="4" t="n">
        <v>-0.0806</v>
      </c>
      <c r="V71" s="4" t="n">
        <v>0.4353</v>
      </c>
      <c r="W71" s="4" t="n">
        <v>0.5492</v>
      </c>
      <c r="X71" s="4" t="n">
        <v>0.5188</v>
      </c>
      <c r="Y71" s="4" t="n">
        <v>0.0829</v>
      </c>
      <c r="Z71" s="4" t="n">
        <v>-0.4365</v>
      </c>
      <c r="AA71" s="4" t="n">
        <v>0.779</v>
      </c>
      <c r="AB71" s="4" t="n">
        <v>0.8365</v>
      </c>
      <c r="AC71" s="4" t="n">
        <v>0.5838</v>
      </c>
      <c r="AD71" s="4" t="n">
        <v>-0.0766</v>
      </c>
      <c r="AE71" s="4" t="n">
        <v>-0.205</v>
      </c>
      <c r="AF71" s="4" t="n">
        <v>0.4851</v>
      </c>
      <c r="AG71" s="4" t="n">
        <v>0.5538</v>
      </c>
      <c r="AH71" s="4" t="n">
        <v>0.5741</v>
      </c>
      <c r="AI71" s="4" t="n">
        <v>0.3421</v>
      </c>
      <c r="AJ71" s="4" t="n">
        <v>0.2926</v>
      </c>
      <c r="AK71" s="4" t="n">
        <v>0.4191</v>
      </c>
      <c r="AL71" s="4" t="n">
        <v>0.5743</v>
      </c>
      <c r="AM71" s="4" t="n">
        <v>0.8676</v>
      </c>
      <c r="AN71" s="4" t="n">
        <v>0.2334</v>
      </c>
      <c r="AO71" s="4" t="n">
        <v>0.3131</v>
      </c>
      <c r="AP71" s="4" t="n">
        <v>0.3012</v>
      </c>
      <c r="AQ71" s="4" t="n">
        <v>0.2554</v>
      </c>
      <c r="AR71" s="4" t="n">
        <v>0.4135</v>
      </c>
      <c r="AS71" s="4" t="n">
        <v>0.1721</v>
      </c>
      <c r="AT71" s="4" t="n">
        <v>0.3791</v>
      </c>
      <c r="AU71" s="4" t="n">
        <v>1.1373</v>
      </c>
      <c r="AV71" s="4" t="n">
        <v>0.5018</v>
      </c>
      <c r="AW71" s="4" t="n">
        <v>0.6678</v>
      </c>
      <c r="AX71" s="4" t="n">
        <v>0.5974</v>
      </c>
      <c r="AY71" s="4" t="n">
        <v>0.9764</v>
      </c>
      <c r="AZ71" s="4" t="n">
        <v>1.662</v>
      </c>
      <c r="BA71" s="4" t="n">
        <v>0.8227</v>
      </c>
      <c r="BB71" s="4" t="n">
        <v>0.4651</v>
      </c>
      <c r="BC71" s="4" t="n">
        <v>0.4036</v>
      </c>
      <c r="BD71" s="4" t="n">
        <f aca="false">(J71+K71+L71+N71+O71+R71)/6</f>
        <v>0.346866666666667</v>
      </c>
      <c r="BE71" s="4" t="n">
        <f aca="false">(W71+X71+Y71+AA71+AB71+AD71)/6</f>
        <v>0.4483</v>
      </c>
      <c r="BF71" s="4" t="n">
        <f aca="false">(H71+I71)/2</f>
        <v>-0.123</v>
      </c>
      <c r="BG71" s="4" t="n">
        <f aca="false">(AC71+AE71)/2</f>
        <v>0.1894</v>
      </c>
      <c r="BH71" s="4" t="n">
        <f aca="false">(M71+P71+Q71+S71)/4</f>
        <v>-0.132075</v>
      </c>
      <c r="BI71" s="4" t="n">
        <f aca="false">(T71+U71+V71+Z71)/4</f>
        <v>-0.10735</v>
      </c>
      <c r="BJ71" s="4" t="n">
        <f aca="false">(AH71+AI71+AJ71+AL71+AM71+AP71)/6</f>
        <v>0.491983333333333</v>
      </c>
      <c r="BK71" s="4" t="n">
        <f aca="false">(AU71+AV71+AW71+AY71+AZ71+BB71)/6</f>
        <v>0.901733333333333</v>
      </c>
      <c r="BL71" s="4" t="n">
        <f aca="false">(AF71+AG71)/2</f>
        <v>0.51945</v>
      </c>
      <c r="BM71" s="4" t="n">
        <f aca="false">(BA71+BC71)/2</f>
        <v>0.61315</v>
      </c>
      <c r="BN71" s="4" t="n">
        <f aca="false">(AK71+AO71+AN71+AQ71)/4</f>
        <v>0.30525</v>
      </c>
      <c r="BO71" s="4" t="n">
        <f aca="false">(AS71+AR71+AX71+AT71)/4</f>
        <v>0.390525</v>
      </c>
      <c r="BP71" s="10" t="n">
        <v>2225.66666666667</v>
      </c>
      <c r="BQ71" s="10" t="n">
        <v>3027</v>
      </c>
      <c r="BR71" s="14" t="n">
        <v>0.666666666666667</v>
      </c>
      <c r="BS71" s="14" t="n">
        <v>0.25</v>
      </c>
    </row>
    <row r="72" s="4" customFormat="true" ht="14.4" hidden="false" customHeight="false" outlineLevel="0" collapsed="false">
      <c r="A72" s="1" t="n">
        <v>70</v>
      </c>
      <c r="B72" s="2" t="s">
        <v>47</v>
      </c>
      <c r="C72" s="2" t="n">
        <v>65</v>
      </c>
      <c r="D72" s="2" t="n">
        <v>1.125</v>
      </c>
      <c r="E72" s="13" t="n">
        <v>18.6</v>
      </c>
      <c r="F72" s="4" t="n">
        <v>13</v>
      </c>
      <c r="G72" s="6" t="s">
        <v>48</v>
      </c>
      <c r="H72" s="4" t="n">
        <v>1.0011</v>
      </c>
      <c r="I72" s="4" t="n">
        <v>1.6309</v>
      </c>
      <c r="J72" s="4" t="n">
        <v>1.0868</v>
      </c>
      <c r="K72" s="4" t="n">
        <v>1.9486</v>
      </c>
      <c r="L72" s="4" t="n">
        <v>1.2119</v>
      </c>
      <c r="M72" s="4" t="n">
        <v>0.9771</v>
      </c>
      <c r="N72" s="4" t="n">
        <v>-0.1083</v>
      </c>
      <c r="O72" s="4" t="n">
        <v>0.0684</v>
      </c>
      <c r="P72" s="4" t="n">
        <v>0.1511</v>
      </c>
      <c r="Q72" s="4" t="n">
        <v>0.7423</v>
      </c>
      <c r="R72" s="4" t="n">
        <v>1.0546</v>
      </c>
      <c r="S72" s="4" t="n">
        <v>0.3851</v>
      </c>
      <c r="T72" s="4" t="n">
        <v>0.3386</v>
      </c>
      <c r="U72" s="4" t="n">
        <v>1.0086</v>
      </c>
      <c r="V72" s="4" t="n">
        <v>1.2835</v>
      </c>
      <c r="W72" s="4" t="n">
        <v>1.2052</v>
      </c>
      <c r="X72" s="4" t="n">
        <v>1.3426</v>
      </c>
      <c r="Y72" s="4" t="n">
        <v>0.8026</v>
      </c>
      <c r="Z72" s="4" t="n">
        <v>1.0195</v>
      </c>
      <c r="AA72" s="4" t="n">
        <v>1.0166</v>
      </c>
      <c r="AB72" s="4" t="n">
        <v>1.4058</v>
      </c>
      <c r="AC72" s="4" t="n">
        <v>1.2791</v>
      </c>
      <c r="AD72" s="4" t="n">
        <v>1.206</v>
      </c>
      <c r="AE72" s="4" t="n">
        <v>1.1291</v>
      </c>
      <c r="AF72" s="4" t="n">
        <v>0.6622</v>
      </c>
      <c r="AG72" s="4" t="n">
        <v>1.5846</v>
      </c>
      <c r="AH72" s="4" t="n">
        <v>1.7432</v>
      </c>
      <c r="AI72" s="4" t="n">
        <v>2.0981</v>
      </c>
      <c r="AJ72" s="4" t="n">
        <v>1.1646</v>
      </c>
      <c r="AK72" s="4" t="n">
        <v>1.9678</v>
      </c>
      <c r="AL72" s="4" t="n">
        <v>0.8151</v>
      </c>
      <c r="AM72" s="4" t="n">
        <v>0.5346</v>
      </c>
      <c r="AN72" s="4" t="n">
        <v>-0.5152</v>
      </c>
      <c r="AO72" s="4" t="n">
        <v>1.1023</v>
      </c>
      <c r="AP72" s="4" t="n">
        <v>0.9012</v>
      </c>
      <c r="AQ72" s="4" t="n">
        <v>0.7825</v>
      </c>
      <c r="AR72" s="4" t="n">
        <v>1.3722</v>
      </c>
      <c r="AS72" s="4" t="n">
        <v>0.9189</v>
      </c>
      <c r="AT72" s="4" t="n">
        <v>0.9147</v>
      </c>
      <c r="AU72" s="4" t="n">
        <v>1.7364</v>
      </c>
      <c r="AV72" s="4" t="n">
        <v>0.1234</v>
      </c>
      <c r="AW72" s="4" t="n">
        <v>0.6225</v>
      </c>
      <c r="AX72" s="4" t="n">
        <v>0.6262</v>
      </c>
      <c r="AY72" s="4" t="n">
        <v>0.2832</v>
      </c>
      <c r="AZ72" s="4" t="n">
        <v>1.1881</v>
      </c>
      <c r="BA72" s="4" t="n">
        <v>0.5036</v>
      </c>
      <c r="BB72" s="4" t="n">
        <v>0.965</v>
      </c>
      <c r="BC72" s="4" t="n">
        <v>0.4916</v>
      </c>
      <c r="BD72" s="4" t="n">
        <f aca="false">(J72+K72+L72+N72+O72+R72)/6</f>
        <v>0.877</v>
      </c>
      <c r="BE72" s="4" t="n">
        <f aca="false">(W72+X72+Y72+AA72+AB72+AD72)/6</f>
        <v>1.16313333333333</v>
      </c>
      <c r="BF72" s="4" t="n">
        <f aca="false">(H72+I72)/2</f>
        <v>1.316</v>
      </c>
      <c r="BG72" s="4" t="n">
        <f aca="false">(AC72+AE72)/2</f>
        <v>1.2041</v>
      </c>
      <c r="BH72" s="4" t="n">
        <f aca="false">(M72+P72+Q72+S72)/4</f>
        <v>0.5639</v>
      </c>
      <c r="BI72" s="4" t="n">
        <f aca="false">(T72+U72+V72+Z72)/4</f>
        <v>0.91255</v>
      </c>
      <c r="BJ72" s="4" t="n">
        <f aca="false">(AH72+AI72+AJ72+AL72+AM72+AP72)/6</f>
        <v>1.20946666666667</v>
      </c>
      <c r="BK72" s="4" t="n">
        <f aca="false">(AU72+AV72+AW72+AY72+AZ72+BB72)/6</f>
        <v>0.819766666666667</v>
      </c>
      <c r="BL72" s="4" t="n">
        <f aca="false">(AF72+AG72)/2</f>
        <v>1.1234</v>
      </c>
      <c r="BM72" s="4" t="n">
        <f aca="false">(BA72+BC72)/2</f>
        <v>0.4976</v>
      </c>
      <c r="BN72" s="4" t="n">
        <f aca="false">(AK72+AO72+AN72+AQ72)/4</f>
        <v>0.83435</v>
      </c>
      <c r="BO72" s="4" t="n">
        <f aca="false">(AS72+AR72+AX72+AT72)/4</f>
        <v>0.958</v>
      </c>
      <c r="BP72" s="10" t="n">
        <v>1710.16666666667</v>
      </c>
      <c r="BQ72" s="10" t="n">
        <v>1715.91666666667</v>
      </c>
      <c r="BR72" s="14" t="n">
        <v>0.666666666666667</v>
      </c>
      <c r="BS72" s="14" t="n">
        <v>0.75</v>
      </c>
    </row>
    <row r="73" s="4" customFormat="true" ht="14.4" hidden="false" customHeight="false" outlineLevel="0" collapsed="false">
      <c r="A73" s="1" t="n">
        <v>71</v>
      </c>
      <c r="B73" s="2" t="s">
        <v>45</v>
      </c>
      <c r="C73" s="2" t="n">
        <v>54</v>
      </c>
      <c r="D73" s="2" t="n">
        <v>1.1</v>
      </c>
      <c r="E73" s="13" t="n">
        <v>17.8</v>
      </c>
      <c r="F73" s="4" t="n">
        <v>11</v>
      </c>
      <c r="G73" s="6" t="s">
        <v>48</v>
      </c>
      <c r="H73" s="4" t="n">
        <v>0.2544</v>
      </c>
      <c r="I73" s="4" t="n">
        <v>0.4246</v>
      </c>
      <c r="J73" s="4" t="n">
        <v>0.6952</v>
      </c>
      <c r="K73" s="4" t="n">
        <v>0.4744</v>
      </c>
      <c r="L73" s="4" t="n">
        <v>0.102</v>
      </c>
      <c r="M73" s="4" t="n">
        <v>0.7702</v>
      </c>
      <c r="N73" s="4" t="n">
        <v>0.4848</v>
      </c>
      <c r="O73" s="4" t="n">
        <v>0.3756</v>
      </c>
      <c r="P73" s="4" t="n">
        <v>0.7328</v>
      </c>
      <c r="Q73" s="4" t="n">
        <v>0.5814</v>
      </c>
      <c r="R73" s="4" t="n">
        <v>0.4758</v>
      </c>
      <c r="S73" s="4" t="n">
        <v>1.0999</v>
      </c>
      <c r="T73" s="4" t="n">
        <v>0.9073</v>
      </c>
      <c r="U73" s="4" t="n">
        <v>-0.3043</v>
      </c>
      <c r="V73" s="4" t="n">
        <v>0.0842</v>
      </c>
      <c r="W73" s="4" t="n">
        <v>0.2594</v>
      </c>
      <c r="X73" s="4" t="n">
        <v>0.1809</v>
      </c>
      <c r="Y73" s="4" t="n">
        <v>0.8141</v>
      </c>
      <c r="Z73" s="4" t="n">
        <v>-0.2634</v>
      </c>
      <c r="AA73" s="4" t="n">
        <v>0.48</v>
      </c>
      <c r="AB73" s="4" t="n">
        <v>0.4929</v>
      </c>
      <c r="AC73" s="4" t="n">
        <v>0.9752</v>
      </c>
      <c r="AD73" s="4" t="n">
        <v>0.4001</v>
      </c>
      <c r="AE73" s="4" t="n">
        <v>-0.1144</v>
      </c>
      <c r="AF73" s="4" t="n">
        <v>0.6554</v>
      </c>
      <c r="AG73" s="4" t="n">
        <v>1.1581</v>
      </c>
      <c r="AH73" s="4" t="n">
        <v>1.5292</v>
      </c>
      <c r="AI73" s="4" t="n">
        <v>0.4424</v>
      </c>
      <c r="AJ73" s="4" t="n">
        <v>0.6037</v>
      </c>
      <c r="AK73" s="4" t="n">
        <v>0.9424</v>
      </c>
      <c r="AL73" s="4" t="n">
        <v>1.2716</v>
      </c>
      <c r="AM73" s="4" t="n">
        <v>0.3757</v>
      </c>
      <c r="AN73" s="4" t="n">
        <v>0.7244</v>
      </c>
      <c r="AO73" s="4" t="n">
        <v>1.0378</v>
      </c>
      <c r="AP73" s="4" t="n">
        <v>0.3932</v>
      </c>
      <c r="AQ73" s="4" t="n">
        <v>0.5799</v>
      </c>
      <c r="AR73" s="4" t="n">
        <v>0.7143</v>
      </c>
      <c r="AS73" s="4" t="n">
        <v>-0.6685</v>
      </c>
      <c r="AT73" s="4" t="n">
        <v>-0.387</v>
      </c>
      <c r="AU73" s="4" t="n">
        <v>0.8526</v>
      </c>
      <c r="AV73" s="4" t="n">
        <v>0.1574</v>
      </c>
      <c r="AW73" s="4" t="n">
        <v>1.3147</v>
      </c>
      <c r="AX73" s="4" t="n">
        <v>1.3122</v>
      </c>
      <c r="AY73" s="4" t="n">
        <v>0.6005</v>
      </c>
      <c r="AZ73" s="4" t="n">
        <v>1.2318</v>
      </c>
      <c r="BA73" s="4" t="n">
        <v>0.8304</v>
      </c>
      <c r="BB73" s="4" t="n">
        <v>1.1675</v>
      </c>
      <c r="BC73" s="4" t="n">
        <v>0.2063</v>
      </c>
      <c r="BD73" s="4" t="n">
        <f aca="false">(J73+K73+L73+N73+O73+R73)/6</f>
        <v>0.434633333333333</v>
      </c>
      <c r="BE73" s="4" t="n">
        <f aca="false">(W73+X73+Y73+AA73+AB73+AD73)/6</f>
        <v>0.4379</v>
      </c>
      <c r="BF73" s="4" t="n">
        <f aca="false">(H73+I73)/2</f>
        <v>0.3395</v>
      </c>
      <c r="BG73" s="4" t="n">
        <f aca="false">(AC73+AE73)/2</f>
        <v>0.4304</v>
      </c>
      <c r="BH73" s="4" t="n">
        <f aca="false">(M73+P73+Q73+S73)/4</f>
        <v>0.796075</v>
      </c>
      <c r="BI73" s="4" t="n">
        <f aca="false">(T73+U73+V73+Z73)/4</f>
        <v>0.10595</v>
      </c>
      <c r="BJ73" s="4" t="n">
        <f aca="false">(AH73+AI73+AJ73+AL73+AM73+AP73)/6</f>
        <v>0.7693</v>
      </c>
      <c r="BK73" s="4" t="n">
        <f aca="false">(AU73+AV73+AW73+AY73+AZ73+BB73)/6</f>
        <v>0.887416666666667</v>
      </c>
      <c r="BL73" s="4" t="n">
        <f aca="false">(AF73+AG73)/2</f>
        <v>0.90675</v>
      </c>
      <c r="BM73" s="4" t="n">
        <f aca="false">(BA73+BC73)/2</f>
        <v>0.51835</v>
      </c>
      <c r="BN73" s="4" t="n">
        <f aca="false">(AK73+AO73+AN73+AQ73)/4</f>
        <v>0.821125</v>
      </c>
      <c r="BO73" s="4" t="n">
        <f aca="false">(AS73+AR73+AX73+AT73)/4</f>
        <v>0.24275</v>
      </c>
      <c r="BP73" s="10" t="n">
        <v>2672.83333333333</v>
      </c>
      <c r="BQ73" s="10" t="n">
        <v>2906.91666666667</v>
      </c>
      <c r="BR73" s="14" t="n">
        <v>0.583333333333333</v>
      </c>
      <c r="BS73" s="14" t="n">
        <v>0.333333333333333</v>
      </c>
    </row>
    <row r="74" s="4" customFormat="true" ht="14.4" hidden="false" customHeight="false" outlineLevel="0" collapsed="false">
      <c r="A74" s="1" t="n">
        <v>72</v>
      </c>
      <c r="B74" s="2" t="s">
        <v>45</v>
      </c>
      <c r="C74" s="2" t="n">
        <v>60</v>
      </c>
      <c r="D74" s="2" t="n">
        <v>1.07</v>
      </c>
      <c r="E74" s="2" t="n">
        <v>18.2</v>
      </c>
      <c r="F74" s="4" t="n">
        <v>14</v>
      </c>
      <c r="G74" s="6" t="s">
        <v>48</v>
      </c>
      <c r="H74" s="4" t="n">
        <v>0.5745</v>
      </c>
      <c r="I74" s="4" t="n">
        <v>0.5818</v>
      </c>
      <c r="J74" s="4" t="n">
        <v>1.3607</v>
      </c>
      <c r="K74" s="4" t="n">
        <v>0.8062</v>
      </c>
      <c r="L74" s="4" t="n">
        <v>0.6541</v>
      </c>
      <c r="M74" s="4" t="n">
        <v>1.1623</v>
      </c>
      <c r="N74" s="4" t="n">
        <v>1.1795</v>
      </c>
      <c r="O74" s="4" t="n">
        <v>0.6481</v>
      </c>
      <c r="P74" s="4" t="n">
        <v>0.904</v>
      </c>
      <c r="Q74" s="4" t="n">
        <v>0.3163</v>
      </c>
      <c r="R74" s="4" t="n">
        <v>0.7387</v>
      </c>
      <c r="S74" s="4" t="n">
        <v>0.3919</v>
      </c>
      <c r="T74" s="4" t="n">
        <v>0.2471</v>
      </c>
      <c r="U74" s="4" t="n">
        <v>0.0647</v>
      </c>
      <c r="V74" s="4" t="n">
        <v>0.2225</v>
      </c>
      <c r="W74" s="4" t="n">
        <v>0.5757</v>
      </c>
      <c r="X74" s="4" t="n">
        <v>0.346</v>
      </c>
      <c r="Y74" s="4" t="n">
        <v>0.7034</v>
      </c>
      <c r="Z74" s="4" t="n">
        <v>0.3229</v>
      </c>
      <c r="AA74" s="4" t="n">
        <v>0.3705</v>
      </c>
      <c r="AB74" s="4" t="n">
        <v>1.3315</v>
      </c>
      <c r="AC74" s="4" t="n">
        <v>0.2677</v>
      </c>
      <c r="AD74" s="4" t="n">
        <v>0.5335</v>
      </c>
      <c r="AE74" s="4" t="n">
        <v>0.6645</v>
      </c>
      <c r="AF74" s="4" t="n">
        <v>0.6792</v>
      </c>
      <c r="AG74" s="4" t="n">
        <v>1.0336</v>
      </c>
      <c r="AH74" s="4" t="n">
        <v>1.6062</v>
      </c>
      <c r="AI74" s="4" t="n">
        <v>0.8974</v>
      </c>
      <c r="AJ74" s="4" t="n">
        <v>0.726</v>
      </c>
      <c r="AK74" s="4" t="n">
        <v>1.4072</v>
      </c>
      <c r="AL74" s="4" t="n">
        <v>1.845</v>
      </c>
      <c r="AM74" s="4" t="n">
        <v>0.9952</v>
      </c>
      <c r="AN74" s="4" t="n">
        <v>1.6076</v>
      </c>
      <c r="AO74" s="4" t="n">
        <v>0.6072</v>
      </c>
      <c r="AP74" s="4" t="n">
        <v>0.8573</v>
      </c>
      <c r="AQ74" s="4" t="n">
        <v>0.4771</v>
      </c>
      <c r="AR74" s="4" t="n">
        <v>0.314</v>
      </c>
      <c r="AS74" s="4" t="n">
        <v>-0.2993</v>
      </c>
      <c r="AT74" s="4" t="n">
        <v>0.2126</v>
      </c>
      <c r="AU74" s="4" t="n">
        <v>0.3885</v>
      </c>
      <c r="AV74" s="4" t="n">
        <v>0.2384</v>
      </c>
      <c r="AW74" s="4" t="n">
        <v>0.5428</v>
      </c>
      <c r="AX74" s="4" t="n">
        <v>0.5717</v>
      </c>
      <c r="AY74" s="4" t="n">
        <v>0.6966</v>
      </c>
      <c r="AZ74" s="4" t="n">
        <v>1.8578</v>
      </c>
      <c r="BA74" s="4" t="n">
        <v>0.2705</v>
      </c>
      <c r="BB74" s="4" t="n">
        <v>0.8948</v>
      </c>
      <c r="BC74" s="4" t="n">
        <v>0.3544</v>
      </c>
      <c r="BD74" s="4" t="n">
        <f aca="false">(J74+K74+L74+N74+O74+R74)/6</f>
        <v>0.897883333333334</v>
      </c>
      <c r="BE74" s="4" t="n">
        <f aca="false">(W74+X74+Y74+AA74+AB74+AD74)/6</f>
        <v>0.643433333333333</v>
      </c>
      <c r="BF74" s="4" t="n">
        <f aca="false">(H74+I74)/2</f>
        <v>0.57815</v>
      </c>
      <c r="BG74" s="4" t="n">
        <f aca="false">(AC74+AE74)/2</f>
        <v>0.4661</v>
      </c>
      <c r="BH74" s="4" t="n">
        <f aca="false">(M74+P74+Q74+S74)/4</f>
        <v>0.693625</v>
      </c>
      <c r="BI74" s="4" t="n">
        <f aca="false">(T74+U74+V74+Z74)/4</f>
        <v>0.2143</v>
      </c>
      <c r="BJ74" s="4" t="n">
        <f aca="false">(AH74+AI74+AJ74+AL74+AM74+AP74)/6</f>
        <v>1.15451666666667</v>
      </c>
      <c r="BK74" s="4" t="n">
        <f aca="false">(AU74+AV74+AW74+AY74+AZ74+BB74)/6</f>
        <v>0.769816666666667</v>
      </c>
      <c r="BL74" s="4" t="n">
        <f aca="false">(AF74+AG74)/2</f>
        <v>0.8564</v>
      </c>
      <c r="BM74" s="4" t="n">
        <f aca="false">(BA74+BC74)/2</f>
        <v>0.31245</v>
      </c>
      <c r="BN74" s="4" t="n">
        <f aca="false">(AK74+AO74+AN74+AQ74)/4</f>
        <v>1.024775</v>
      </c>
      <c r="BO74" s="4" t="n">
        <f aca="false">(AS74+AR74+AX74+AT74)/4</f>
        <v>0.19975</v>
      </c>
      <c r="BP74" s="10" t="n">
        <v>4166.25</v>
      </c>
      <c r="BQ74" s="10" t="n">
        <v>3112.75</v>
      </c>
      <c r="BR74" s="14" t="n">
        <v>0.916666666666667</v>
      </c>
      <c r="BS74" s="14" t="n">
        <v>0.916666666666667</v>
      </c>
    </row>
    <row r="75" s="4" customFormat="true" ht="14.4" hidden="false" customHeight="false" outlineLevel="0" collapsed="false">
      <c r="A75" s="1" t="n">
        <v>73</v>
      </c>
      <c r="B75" s="2" t="s">
        <v>47</v>
      </c>
      <c r="C75" s="2" t="n">
        <v>66</v>
      </c>
      <c r="D75" s="2" t="n">
        <v>1.12</v>
      </c>
      <c r="E75" s="13" t="n">
        <v>19.2</v>
      </c>
      <c r="F75" s="4" t="n">
        <v>9</v>
      </c>
      <c r="G75" s="6" t="s">
        <v>48</v>
      </c>
      <c r="H75" s="4" t="n">
        <v>0.0569</v>
      </c>
      <c r="I75" s="4" t="n">
        <v>0.0956</v>
      </c>
      <c r="J75" s="4" t="n">
        <v>0.3113</v>
      </c>
      <c r="K75" s="4" t="n">
        <v>0.8654</v>
      </c>
      <c r="L75" s="4" t="n">
        <v>0.3066</v>
      </c>
      <c r="M75" s="4" t="n">
        <v>1.0009</v>
      </c>
      <c r="N75" s="4" t="n">
        <v>0.6401</v>
      </c>
      <c r="O75" s="4" t="n">
        <v>0.4017</v>
      </c>
      <c r="P75" s="4" t="n">
        <v>0.2323</v>
      </c>
      <c r="Q75" s="4" t="n">
        <v>0.4052</v>
      </c>
      <c r="R75" s="4" t="n">
        <v>0.1209</v>
      </c>
      <c r="S75" s="4" t="n">
        <v>0.3839</v>
      </c>
      <c r="T75" s="4" t="n">
        <v>0.5303</v>
      </c>
      <c r="U75" s="4" t="n">
        <v>0.1914</v>
      </c>
      <c r="V75" s="4" t="n">
        <v>0.537</v>
      </c>
      <c r="W75" s="4" t="n">
        <v>0.6837</v>
      </c>
      <c r="X75" s="4" t="n">
        <v>0.3935</v>
      </c>
      <c r="Y75" s="4" t="n">
        <v>0.4709</v>
      </c>
      <c r="Z75" s="4" t="n">
        <v>0.2536</v>
      </c>
      <c r="AA75" s="4" t="n">
        <v>0.5665</v>
      </c>
      <c r="AB75" s="4" t="n">
        <v>0.4462</v>
      </c>
      <c r="AC75" s="4" t="n">
        <v>0.8036</v>
      </c>
      <c r="AD75" s="4" t="n">
        <v>0.0892</v>
      </c>
      <c r="AE75" s="4" t="n">
        <v>0.3741</v>
      </c>
      <c r="AF75" s="4" t="n">
        <v>0.7267</v>
      </c>
      <c r="AG75" s="4" t="n">
        <v>0.6066</v>
      </c>
      <c r="AH75" s="4" t="n">
        <v>1.0228</v>
      </c>
      <c r="AI75" s="4" t="n">
        <v>1.469</v>
      </c>
      <c r="AJ75" s="4" t="n">
        <v>0.5921</v>
      </c>
      <c r="AK75" s="4" t="n">
        <v>1.41</v>
      </c>
      <c r="AL75" s="4" t="n">
        <v>1.0738</v>
      </c>
      <c r="AM75" s="4" t="n">
        <v>0.6654</v>
      </c>
      <c r="AN75" s="4" t="n">
        <v>0.1602</v>
      </c>
      <c r="AO75" s="4" t="n">
        <v>0.7062</v>
      </c>
      <c r="AP75" s="4" t="n">
        <v>0.2521</v>
      </c>
      <c r="AQ75" s="4" t="n">
        <v>0.5302</v>
      </c>
      <c r="AR75" s="4" t="n">
        <v>0.485</v>
      </c>
      <c r="AS75" s="4" t="n">
        <v>0.294</v>
      </c>
      <c r="AT75" s="4" t="n">
        <v>0.7135</v>
      </c>
      <c r="AU75" s="4" t="n">
        <v>1.0084</v>
      </c>
      <c r="AV75" s="4" t="n">
        <v>0.3374</v>
      </c>
      <c r="AW75" s="4" t="n">
        <v>0.7618</v>
      </c>
      <c r="AX75" s="4" t="n">
        <v>0.0521</v>
      </c>
      <c r="AY75" s="4" t="n">
        <v>0.6195</v>
      </c>
      <c r="AZ75" s="4" t="n">
        <v>0.6338</v>
      </c>
      <c r="BA75" s="4" t="n">
        <v>0.786</v>
      </c>
      <c r="BB75" s="4" t="n">
        <v>-0.0206</v>
      </c>
      <c r="BC75" s="4" t="n">
        <v>0.4677</v>
      </c>
      <c r="BD75" s="4" t="n">
        <f aca="false">(J75+K75+L75+N75+O75+R75)/6</f>
        <v>0.441</v>
      </c>
      <c r="BE75" s="4" t="n">
        <f aca="false">(W75+X75+Y75+AA75+AB75+AD75)/6</f>
        <v>0.441666666666667</v>
      </c>
      <c r="BF75" s="4" t="n">
        <f aca="false">(H75+I75)/2</f>
        <v>0.07625</v>
      </c>
      <c r="BG75" s="4" t="n">
        <f aca="false">(AC75+AE75)/2</f>
        <v>0.58885</v>
      </c>
      <c r="BH75" s="4" t="n">
        <f aca="false">(M75+P75+Q75+S75)/4</f>
        <v>0.505575</v>
      </c>
      <c r="BI75" s="4" t="n">
        <f aca="false">(T75+U75+V75+Z75)/4</f>
        <v>0.378075</v>
      </c>
      <c r="BJ75" s="4" t="n">
        <f aca="false">(AH75+AI75+AJ75+AL75+AM75+AP75)/6</f>
        <v>0.845866666666667</v>
      </c>
      <c r="BK75" s="4" t="n">
        <f aca="false">(AU75+AV75+AW75+AY75+AZ75+BB75)/6</f>
        <v>0.556716666666667</v>
      </c>
      <c r="BL75" s="4" t="n">
        <f aca="false">(AF75+AG75)/2</f>
        <v>0.66665</v>
      </c>
      <c r="BM75" s="4" t="n">
        <f aca="false">(BA75+BC75)/2</f>
        <v>0.62685</v>
      </c>
      <c r="BN75" s="4" t="n">
        <f aca="false">(AK75+AO75+AN75+AQ75)/4</f>
        <v>0.70165</v>
      </c>
      <c r="BO75" s="4" t="n">
        <f aca="false">(AS75+AR75+AX75+AT75)/4</f>
        <v>0.38615</v>
      </c>
      <c r="BP75" s="10" t="n">
        <v>1899.81818181818</v>
      </c>
      <c r="BQ75" s="10" t="n">
        <v>2752.83333333333</v>
      </c>
      <c r="BR75" s="14" t="n">
        <v>0.75</v>
      </c>
      <c r="BS75" s="14" t="n">
        <v>0.916666666666667</v>
      </c>
    </row>
    <row r="76" s="4" customFormat="true" ht="14.4" hidden="false" customHeight="false" outlineLevel="0" collapsed="false">
      <c r="A76" s="1" t="n">
        <v>74</v>
      </c>
      <c r="B76" s="2" t="s">
        <v>45</v>
      </c>
      <c r="C76" s="2" t="n">
        <v>65</v>
      </c>
      <c r="D76" s="2" t="n">
        <v>1.11</v>
      </c>
      <c r="E76" s="13" t="n">
        <v>18.1</v>
      </c>
      <c r="F76" s="4" t="n">
        <v>12</v>
      </c>
      <c r="G76" s="6" t="s">
        <v>48</v>
      </c>
      <c r="H76" s="1" t="n">
        <v>-0.0963</v>
      </c>
      <c r="I76" s="1" t="n">
        <v>-0.047</v>
      </c>
      <c r="J76" s="1" t="n">
        <v>0.0585</v>
      </c>
      <c r="K76" s="1" t="n">
        <v>0.2037</v>
      </c>
      <c r="L76" s="1" t="n">
        <v>0.3431</v>
      </c>
      <c r="M76" s="1" t="n">
        <v>0.1009</v>
      </c>
      <c r="N76" s="1" t="n">
        <v>0.4517</v>
      </c>
      <c r="O76" s="1" t="n">
        <v>0.8117</v>
      </c>
      <c r="P76" s="1" t="n">
        <v>0.5624</v>
      </c>
      <c r="Q76" s="1" t="n">
        <v>1.0746</v>
      </c>
      <c r="R76" s="1" t="n">
        <v>0.5113</v>
      </c>
      <c r="S76" s="1" t="n">
        <v>1.5351</v>
      </c>
      <c r="T76" s="1" t="n">
        <v>0.3495</v>
      </c>
      <c r="U76" s="1" t="n">
        <v>-0.1883</v>
      </c>
      <c r="V76" s="1" t="n">
        <v>0.03</v>
      </c>
      <c r="W76" s="1" t="n">
        <v>0.2618</v>
      </c>
      <c r="X76" s="1" t="n">
        <v>0.1438</v>
      </c>
      <c r="Y76" s="1" t="n">
        <v>0.2429</v>
      </c>
      <c r="Z76" s="1" t="n">
        <v>0.2936</v>
      </c>
      <c r="AA76" s="1" t="n">
        <v>0.3861</v>
      </c>
      <c r="AB76" s="1" t="n">
        <v>0.047</v>
      </c>
      <c r="AC76" s="1" t="n">
        <v>0.0965</v>
      </c>
      <c r="AD76" s="1" t="n">
        <v>-0.3576</v>
      </c>
      <c r="AE76" s="1" t="n">
        <v>-0.452</v>
      </c>
      <c r="AF76" s="4" t="n">
        <v>-0.3183</v>
      </c>
      <c r="AG76" s="4" t="n">
        <v>0.1624</v>
      </c>
      <c r="AH76" s="4" t="n">
        <v>-0.2636</v>
      </c>
      <c r="AI76" s="4" t="n">
        <v>0.3773</v>
      </c>
      <c r="AJ76" s="4" t="n">
        <v>-0.0335</v>
      </c>
      <c r="AK76" s="4" t="n">
        <v>0.9352</v>
      </c>
      <c r="AL76" s="4" t="n">
        <v>0.8589</v>
      </c>
      <c r="AM76" s="4" t="n">
        <v>0.7977</v>
      </c>
      <c r="AN76" s="4" t="n">
        <v>0.3082</v>
      </c>
      <c r="AO76" s="4" t="n">
        <v>1.1313</v>
      </c>
      <c r="AP76" s="4" t="n">
        <v>0.7258</v>
      </c>
      <c r="AQ76" s="4" t="n">
        <v>1.0534</v>
      </c>
      <c r="AR76" s="4" t="n">
        <v>-0.1759</v>
      </c>
      <c r="AS76" s="4" t="n">
        <v>-0.2137</v>
      </c>
      <c r="AT76" s="4" t="n">
        <v>0.0048</v>
      </c>
      <c r="AU76" s="4" t="n">
        <v>0.0972</v>
      </c>
      <c r="AV76" s="4" t="n">
        <v>-0.056</v>
      </c>
      <c r="AW76" s="4" t="n">
        <v>0.2773</v>
      </c>
      <c r="AX76" s="4" t="n">
        <v>-0.1745</v>
      </c>
      <c r="AY76" s="4" t="n">
        <v>-0.1499</v>
      </c>
      <c r="AZ76" s="4" t="n">
        <v>-0.1014</v>
      </c>
      <c r="BA76" s="4" t="n">
        <v>0.4688</v>
      </c>
      <c r="BB76" s="4" t="n">
        <v>0.0925</v>
      </c>
      <c r="BC76" s="4" t="n">
        <v>-0.1735</v>
      </c>
      <c r="BD76" s="4" t="n">
        <f aca="false">(J76+K76+L76+N76+O76+R76)/6</f>
        <v>0.396666666666667</v>
      </c>
      <c r="BE76" s="4" t="n">
        <f aca="false">(W76+X76+Y76+AA76+AB76+AD76)/6</f>
        <v>0.120666666666667</v>
      </c>
      <c r="BF76" s="4" t="n">
        <f aca="false">(H76+I76)/2</f>
        <v>-0.07165</v>
      </c>
      <c r="BG76" s="4" t="n">
        <f aca="false">(AC76+AE76)/2</f>
        <v>-0.17775</v>
      </c>
      <c r="BH76" s="4" t="n">
        <f aca="false">(M76+P76+Q76+S76)/4</f>
        <v>0.81825</v>
      </c>
      <c r="BI76" s="4" t="n">
        <f aca="false">(T76+U76+V76+Z76)/4</f>
        <v>0.1212</v>
      </c>
      <c r="BJ76" s="4" t="n">
        <f aca="false">(AH76+AI76+AJ76+AL76+AM76+AP76)/6</f>
        <v>0.410433333333333</v>
      </c>
      <c r="BK76" s="4" t="n">
        <f aca="false">(AU76+AV76+AW76+AY76+AZ76+BB76)/6</f>
        <v>0.0266166666666667</v>
      </c>
      <c r="BL76" s="4" t="n">
        <f aca="false">(AF76+AG76)/2</f>
        <v>-0.07795</v>
      </c>
      <c r="BM76" s="4" t="n">
        <f aca="false">(BA76+BC76)/2</f>
        <v>0.14765</v>
      </c>
      <c r="BN76" s="4" t="n">
        <f aca="false">(AK76+AO76+AN76+AQ76)/4</f>
        <v>0.857025</v>
      </c>
      <c r="BO76" s="4" t="n">
        <f aca="false">(AS76+AR76+AX76+AT76)/4</f>
        <v>-0.139825</v>
      </c>
      <c r="BP76" s="8" t="n">
        <v>2628</v>
      </c>
      <c r="BQ76" s="10" t="n">
        <v>3104.25</v>
      </c>
      <c r="BR76" s="14" t="n">
        <v>0.75</v>
      </c>
      <c r="BS76" s="14" t="n">
        <v>0.833333333333333</v>
      </c>
    </row>
    <row r="77" s="4" customFormat="true" ht="14.4" hidden="false" customHeight="false" outlineLevel="0" collapsed="false">
      <c r="A77" s="1" t="n">
        <v>75</v>
      </c>
      <c r="B77" s="2" t="s">
        <v>47</v>
      </c>
      <c r="C77" s="2" t="n">
        <v>63</v>
      </c>
      <c r="D77" s="2" t="n">
        <v>1.1</v>
      </c>
      <c r="E77" s="13" t="n">
        <v>15.2</v>
      </c>
      <c r="F77" s="1" t="n">
        <v>13</v>
      </c>
      <c r="G77" s="6" t="s">
        <v>48</v>
      </c>
      <c r="H77" s="7" t="n">
        <v>0.8188</v>
      </c>
      <c r="I77" s="7" t="n">
        <v>1.0274</v>
      </c>
      <c r="J77" s="7" t="n">
        <v>0.7211</v>
      </c>
      <c r="K77" s="7" t="n">
        <v>0.4728</v>
      </c>
      <c r="L77" s="7" t="n">
        <v>1.0829</v>
      </c>
      <c r="M77" s="7" t="n">
        <v>0.9952</v>
      </c>
      <c r="N77" s="7" t="n">
        <v>0.7833</v>
      </c>
      <c r="O77" s="7" t="n">
        <v>0.0587</v>
      </c>
      <c r="P77" s="7" t="n">
        <v>-0.0292</v>
      </c>
      <c r="Q77" s="7" t="n">
        <v>0.8412</v>
      </c>
      <c r="R77" s="7" t="n">
        <v>1.1074</v>
      </c>
      <c r="S77" s="7" t="n">
        <v>-0.1653</v>
      </c>
      <c r="T77" s="7" t="n">
        <v>-0.6335</v>
      </c>
      <c r="U77" s="7" t="n">
        <v>1.1537</v>
      </c>
      <c r="V77" s="7" t="n">
        <v>-0.8974</v>
      </c>
      <c r="W77" s="7" t="n">
        <v>1.8296</v>
      </c>
      <c r="X77" s="7" t="n">
        <v>-0.6548</v>
      </c>
      <c r="Y77" s="7" t="n">
        <v>1.5216</v>
      </c>
      <c r="Z77" s="7" t="n">
        <v>0.4277</v>
      </c>
      <c r="AA77" s="7" t="n">
        <v>0.9872</v>
      </c>
      <c r="AB77" s="7" t="n">
        <v>1.1153</v>
      </c>
      <c r="AC77" s="7" t="n">
        <v>0.3689</v>
      </c>
      <c r="AD77" s="7" t="n">
        <v>0.4579</v>
      </c>
      <c r="AE77" s="7" t="n">
        <v>0.6621</v>
      </c>
      <c r="AF77" s="7" t="n">
        <v>0.4881</v>
      </c>
      <c r="AG77" s="7" t="n">
        <v>0.324</v>
      </c>
      <c r="AH77" s="7" t="n">
        <v>-0.1107</v>
      </c>
      <c r="AI77" s="7" t="n">
        <v>-0.0969</v>
      </c>
      <c r="AJ77" s="7" t="n">
        <v>0.8629</v>
      </c>
      <c r="AK77" s="7" t="n">
        <v>0.4742</v>
      </c>
      <c r="AL77" s="7" t="n">
        <v>0.275</v>
      </c>
      <c r="AM77" s="7" t="n">
        <v>-0.0119</v>
      </c>
      <c r="AN77" s="7" t="n">
        <v>0.1589</v>
      </c>
      <c r="AO77" s="7" t="n">
        <v>0.4735</v>
      </c>
      <c r="AP77" s="7" t="n">
        <v>0.0611</v>
      </c>
      <c r="AQ77" s="7" t="n">
        <v>-0.213</v>
      </c>
      <c r="AR77" s="7" t="n">
        <v>-0.3309</v>
      </c>
      <c r="AS77" s="7" t="n">
        <v>-0.2936</v>
      </c>
      <c r="AT77" s="7" t="n">
        <v>-0.7955</v>
      </c>
      <c r="AU77" s="7" t="n">
        <v>0.7863</v>
      </c>
      <c r="AV77" s="7" t="n">
        <v>-0.0454</v>
      </c>
      <c r="AW77" s="7" t="n">
        <v>0.5096</v>
      </c>
      <c r="AX77" s="7" t="n">
        <v>1.5386</v>
      </c>
      <c r="AY77" s="7" t="n">
        <v>1.9479</v>
      </c>
      <c r="AZ77" s="7" t="n">
        <v>1.9836</v>
      </c>
      <c r="BA77" s="7" t="n">
        <v>1.373</v>
      </c>
      <c r="BB77" s="7" t="n">
        <v>1.019</v>
      </c>
      <c r="BC77" s="7" t="n">
        <v>0.2537</v>
      </c>
      <c r="BD77" s="7" t="n">
        <f aca="false">(J77+K77+L77+N77+O77+R77)/6</f>
        <v>0.704366666666667</v>
      </c>
      <c r="BE77" s="7" t="n">
        <f aca="false">(W77+X77+Y77+AA77+AB77+AD77)/6</f>
        <v>0.876133333333333</v>
      </c>
      <c r="BF77" s="7" t="n">
        <f aca="false">(H77+I77)/2</f>
        <v>0.9231</v>
      </c>
      <c r="BG77" s="7" t="n">
        <f aca="false">(AC77+AE77)/2</f>
        <v>0.5155</v>
      </c>
      <c r="BH77" s="7" t="n">
        <f aca="false">(M77+P77+Q77+S77)/4</f>
        <v>0.410475</v>
      </c>
      <c r="BI77" s="7" t="n">
        <f aca="false">(T77+U77+V77+Z77)/4</f>
        <v>0.012625</v>
      </c>
      <c r="BJ77" s="7" t="n">
        <f aca="false">(AH77+AI77+AJ77+AL77+AM77+AP77)/6</f>
        <v>0.16325</v>
      </c>
      <c r="BK77" s="7" t="n">
        <f aca="false">(AU77+AV77+AW77+AY77+AZ77+BB77)/6</f>
        <v>1.0335</v>
      </c>
      <c r="BL77" s="7" t="n">
        <f aca="false">(AF77+AG77)/2</f>
        <v>0.40605</v>
      </c>
      <c r="BM77" s="7" t="n">
        <f aca="false">(BA77+BC77)/2</f>
        <v>0.81335</v>
      </c>
      <c r="BN77" s="7" t="n">
        <f aca="false">(AK77+AO77+AN77+AQ77)/4</f>
        <v>0.2234</v>
      </c>
      <c r="BO77" s="7" t="n">
        <f aca="false">(AS77+AR77+AX77+AT77)/4</f>
        <v>0.02965</v>
      </c>
      <c r="BP77" s="8" t="n">
        <v>2633.41666666667</v>
      </c>
      <c r="BQ77" s="8" t="n">
        <v>4339</v>
      </c>
      <c r="BR77" s="9" t="n">
        <v>0.5</v>
      </c>
      <c r="BS77" s="9" t="n">
        <v>0.666666666666667</v>
      </c>
    </row>
    <row r="78" s="4" customFormat="true" ht="14.4" hidden="false" customHeight="false" outlineLevel="0" collapsed="false">
      <c r="A78" s="1" t="n">
        <v>76</v>
      </c>
      <c r="B78" s="2" t="s">
        <v>47</v>
      </c>
      <c r="C78" s="15" t="n">
        <v>58</v>
      </c>
      <c r="D78" s="15" t="n">
        <v>1.11</v>
      </c>
      <c r="E78" s="15" t="n">
        <v>22.3</v>
      </c>
      <c r="F78" s="4" t="n">
        <v>10</v>
      </c>
      <c r="G78" s="6" t="s">
        <v>48</v>
      </c>
      <c r="H78" s="4" t="n">
        <v>-0.3309</v>
      </c>
      <c r="I78" s="4" t="n">
        <v>-0.5265</v>
      </c>
      <c r="J78" s="4" t="n">
        <v>-1.0203</v>
      </c>
      <c r="K78" s="4" t="n">
        <v>-0.0686</v>
      </c>
      <c r="L78" s="4" t="n">
        <v>-0.4318</v>
      </c>
      <c r="M78" s="4" t="n">
        <v>-0.4558</v>
      </c>
      <c r="N78" s="4" t="n">
        <v>-1.594</v>
      </c>
      <c r="O78" s="4" t="n">
        <v>-0.6906</v>
      </c>
      <c r="P78" s="4" t="n">
        <v>-0.7827</v>
      </c>
      <c r="Q78" s="4" t="n">
        <v>-0.5478</v>
      </c>
      <c r="R78" s="4" t="n">
        <v>-0.4911</v>
      </c>
      <c r="S78" s="4" t="n">
        <v>-0.6638</v>
      </c>
      <c r="T78" s="4" t="n">
        <v>-1.3296</v>
      </c>
      <c r="U78" s="4" t="n">
        <v>0.0063</v>
      </c>
      <c r="V78" s="4" t="n">
        <v>-0.1178</v>
      </c>
      <c r="W78" s="4" t="n">
        <v>-0.5188</v>
      </c>
      <c r="X78" s="4" t="n">
        <v>-0.0899</v>
      </c>
      <c r="Y78" s="4" t="n">
        <v>0.3564</v>
      </c>
      <c r="Z78" s="4" t="n">
        <v>-0.7096</v>
      </c>
      <c r="AA78" s="4" t="n">
        <v>0.1947</v>
      </c>
      <c r="AB78" s="4" t="n">
        <v>-0.9207</v>
      </c>
      <c r="AC78" s="4" t="n">
        <v>-1.2047</v>
      </c>
      <c r="AD78" s="4" t="n">
        <v>-0.2154</v>
      </c>
      <c r="AE78" s="4" t="n">
        <v>0.0598</v>
      </c>
      <c r="AF78" s="4" t="n">
        <v>0.1102</v>
      </c>
      <c r="AG78" s="4" t="n">
        <v>0.0735</v>
      </c>
      <c r="AH78" s="4" t="n">
        <v>0.6076</v>
      </c>
      <c r="AI78" s="4" t="n">
        <v>0.3927</v>
      </c>
      <c r="AJ78" s="4" t="n">
        <v>0.8157</v>
      </c>
      <c r="AK78" s="4" t="n">
        <v>0.4066</v>
      </c>
      <c r="AL78" s="4" t="n">
        <v>0.553</v>
      </c>
      <c r="AM78" s="4" t="n">
        <v>0.6197</v>
      </c>
      <c r="AN78" s="4" t="n">
        <v>0.565</v>
      </c>
      <c r="AO78" s="4" t="n">
        <v>0.9989</v>
      </c>
      <c r="AP78" s="4" t="n">
        <v>-0.1547</v>
      </c>
      <c r="AQ78" s="4" t="n">
        <v>0.7541</v>
      </c>
      <c r="AR78" s="4" t="n">
        <v>0.889</v>
      </c>
      <c r="AS78" s="4" t="n">
        <v>0.041</v>
      </c>
      <c r="AT78" s="4" t="n">
        <v>1.1214</v>
      </c>
      <c r="AU78" s="4" t="n">
        <v>0.2686</v>
      </c>
      <c r="AV78" s="4" t="n">
        <v>0.9632</v>
      </c>
      <c r="AW78" s="4" t="n">
        <v>0.1258</v>
      </c>
      <c r="AX78" s="4" t="n">
        <v>0.7921</v>
      </c>
      <c r="AY78" s="4" t="n">
        <v>0.6536</v>
      </c>
      <c r="AZ78" s="4" t="n">
        <v>0.4983</v>
      </c>
      <c r="BA78" s="4" t="n">
        <v>0.6949</v>
      </c>
      <c r="BB78" s="4" t="n">
        <v>0.1732</v>
      </c>
      <c r="BC78" s="4" t="n">
        <v>-0.0112</v>
      </c>
      <c r="BD78" s="4" t="n">
        <f aca="false">(J78+K78+L78+N78+O78+R78)/6</f>
        <v>-0.716066666666667</v>
      </c>
      <c r="BE78" s="4" t="n">
        <f aca="false">(W78+X78+Y78+AA78+AB78+AD78)/6</f>
        <v>-0.19895</v>
      </c>
      <c r="BF78" s="4" t="n">
        <f aca="false">(H78+I78)/2</f>
        <v>-0.4287</v>
      </c>
      <c r="BG78" s="4" t="n">
        <f aca="false">(AC78+AE78)/2</f>
        <v>-0.57245</v>
      </c>
      <c r="BH78" s="4" t="n">
        <f aca="false">(M78+P78+Q78+S78)/4</f>
        <v>-0.612525</v>
      </c>
      <c r="BI78" s="4" t="n">
        <f aca="false">(T78+U78+V78+Z78)/4</f>
        <v>-0.537675</v>
      </c>
      <c r="BJ78" s="4" t="n">
        <f aca="false">(AH78+AI78+AJ78+AL78+AM78+AP78)/6</f>
        <v>0.472333333333333</v>
      </c>
      <c r="BK78" s="4" t="n">
        <f aca="false">(AU78+AV78+AW78+AY78+AZ78+BB78)/6</f>
        <v>0.447116666666667</v>
      </c>
      <c r="BL78" s="4" t="n">
        <f aca="false">(AF78+AG78)/2</f>
        <v>0.09185</v>
      </c>
      <c r="BM78" s="4" t="n">
        <f aca="false">(BA78+BC78)/2</f>
        <v>0.34185</v>
      </c>
      <c r="BN78" s="4" t="n">
        <f aca="false">(AK78+AO78+AN78+AQ78)/4</f>
        <v>0.68115</v>
      </c>
      <c r="BO78" s="4" t="n">
        <f aca="false">(AS78+AR78+AX78+AT78)/4</f>
        <v>0.710875</v>
      </c>
      <c r="BP78" s="10" t="n">
        <v>2078</v>
      </c>
      <c r="BQ78" s="10" t="n">
        <v>6180.25</v>
      </c>
      <c r="BR78" s="14" t="n">
        <v>0.416666666666667</v>
      </c>
      <c r="BS78" s="14" t="n">
        <v>0.5</v>
      </c>
    </row>
    <row r="79" s="4" customFormat="true" ht="14.4" hidden="false" customHeight="false" outlineLevel="0" collapsed="false">
      <c r="A79" s="1" t="n">
        <v>77</v>
      </c>
      <c r="B79" s="2" t="s">
        <v>47</v>
      </c>
      <c r="C79" s="15" t="n">
        <v>60</v>
      </c>
      <c r="D79" s="15" t="n">
        <v>1.15</v>
      </c>
      <c r="E79" s="15" t="n">
        <v>22.5</v>
      </c>
      <c r="F79" s="4" t="n">
        <v>13</v>
      </c>
      <c r="G79" s="6" t="s">
        <v>48</v>
      </c>
      <c r="H79" s="4" t="n">
        <v>-0.2459</v>
      </c>
      <c r="I79" s="4" t="n">
        <v>0.9003</v>
      </c>
      <c r="J79" s="4" t="n">
        <v>0.7282</v>
      </c>
      <c r="K79" s="4" t="n">
        <v>0.1146</v>
      </c>
      <c r="L79" s="4" t="n">
        <v>0.2315</v>
      </c>
      <c r="M79" s="4" t="n">
        <v>0.2423</v>
      </c>
      <c r="N79" s="4" t="n">
        <v>0.8125</v>
      </c>
      <c r="O79" s="4" t="n">
        <v>0.395</v>
      </c>
      <c r="P79" s="4" t="n">
        <v>0.0785</v>
      </c>
      <c r="Q79" s="4" t="n">
        <v>0.1927</v>
      </c>
      <c r="R79" s="4" t="n">
        <v>-0.2695</v>
      </c>
      <c r="S79" s="4" t="n">
        <v>-0.1631</v>
      </c>
      <c r="T79" s="4" t="n">
        <v>-0.0238</v>
      </c>
      <c r="U79" s="4" t="n">
        <v>0.2846</v>
      </c>
      <c r="V79" s="4" t="n">
        <v>0.4839</v>
      </c>
      <c r="W79" s="4" t="n">
        <v>0.631</v>
      </c>
      <c r="X79" s="4" t="n">
        <v>0.7328</v>
      </c>
      <c r="Y79" s="4" t="n">
        <v>0.8239</v>
      </c>
      <c r="Z79" s="4" t="n">
        <v>0.0544</v>
      </c>
      <c r="AA79" s="4" t="n">
        <v>0.2891</v>
      </c>
      <c r="AB79" s="4" t="n">
        <v>0.4727</v>
      </c>
      <c r="AC79" s="4" t="n">
        <v>0.3363</v>
      </c>
      <c r="AD79" s="4" t="n">
        <v>0.4284</v>
      </c>
      <c r="AE79" s="4" t="n">
        <v>0.1247</v>
      </c>
      <c r="AF79" s="4" t="n">
        <v>0.4549</v>
      </c>
      <c r="AG79" s="4" t="n">
        <v>0.4667</v>
      </c>
      <c r="AH79" s="4" t="n">
        <v>1.0698</v>
      </c>
      <c r="AI79" s="4" t="n">
        <v>0.0659</v>
      </c>
      <c r="AJ79" s="4" t="n">
        <v>1.0206</v>
      </c>
      <c r="AK79" s="4" t="n">
        <v>0.0579</v>
      </c>
      <c r="AL79" s="4" t="n">
        <v>0.3669</v>
      </c>
      <c r="AM79" s="4" t="n">
        <v>0.0833</v>
      </c>
      <c r="AN79" s="4" t="n">
        <v>-0.3312</v>
      </c>
      <c r="AO79" s="4" t="n">
        <v>1.3711</v>
      </c>
      <c r="AP79" s="4" t="n">
        <v>0.0539</v>
      </c>
      <c r="AQ79" s="4" t="n">
        <v>0.7955</v>
      </c>
      <c r="AR79" s="4" t="n">
        <v>0.2413</v>
      </c>
      <c r="AS79" s="4" t="n">
        <v>0.1375</v>
      </c>
      <c r="AT79" s="4" t="n">
        <v>0.8651</v>
      </c>
      <c r="AU79" s="4" t="n">
        <v>-0.0977</v>
      </c>
      <c r="AV79" s="4" t="n">
        <v>0.6184</v>
      </c>
      <c r="AW79" s="4" t="n">
        <v>-0.1812</v>
      </c>
      <c r="AX79" s="4" t="n">
        <v>-0.1022</v>
      </c>
      <c r="AY79" s="4" t="n">
        <v>1.4632</v>
      </c>
      <c r="AZ79" s="4" t="n">
        <v>0.2754</v>
      </c>
      <c r="BA79" s="4" t="n">
        <v>0.9663</v>
      </c>
      <c r="BB79" s="4" t="n">
        <v>0.2749</v>
      </c>
      <c r="BC79" s="4" t="n">
        <v>-0.0316</v>
      </c>
      <c r="BD79" s="4" t="n">
        <f aca="false">(J79+K79+L79+N79+O79+R79)/6</f>
        <v>0.335383333333333</v>
      </c>
      <c r="BE79" s="4" t="n">
        <f aca="false">(W79+X79+Y79+AA79+AB79+AD79)/6</f>
        <v>0.562983333333333</v>
      </c>
      <c r="BF79" s="4" t="n">
        <f aca="false">(H79+I79)/2</f>
        <v>0.3272</v>
      </c>
      <c r="BG79" s="4" t="n">
        <f aca="false">(AC79+AE79)/2</f>
        <v>0.2305</v>
      </c>
      <c r="BH79" s="4" t="n">
        <f aca="false">(M79+P79+Q79+S79)/4</f>
        <v>0.0876</v>
      </c>
      <c r="BI79" s="4" t="n">
        <f aca="false">(T79+U79+V79+Z79)/4</f>
        <v>0.199775</v>
      </c>
      <c r="BJ79" s="4" t="n">
        <f aca="false">(AH79+AI79+AJ79+AL79+AM79+AP79)/6</f>
        <v>0.4434</v>
      </c>
      <c r="BK79" s="4" t="n">
        <f aca="false">(AU79+AV79+AW79+AY79+AZ79+BB79)/6</f>
        <v>0.392166666666667</v>
      </c>
      <c r="BL79" s="4" t="n">
        <f aca="false">(AF79+AG79)/2</f>
        <v>0.4608</v>
      </c>
      <c r="BM79" s="4" t="n">
        <f aca="false">(BA79+BC79)/2</f>
        <v>0.46735</v>
      </c>
      <c r="BN79" s="4" t="n">
        <f aca="false">(AK79+AO79+AN79+AQ79)/4</f>
        <v>0.473325</v>
      </c>
      <c r="BO79" s="4" t="n">
        <f aca="false">(AS79+AR79+AX79+AT79)/4</f>
        <v>0.285425</v>
      </c>
      <c r="BP79" s="8" t="n">
        <v>1798</v>
      </c>
      <c r="BQ79" s="10" t="n">
        <v>2030.5</v>
      </c>
      <c r="BR79" s="14" t="n">
        <v>1</v>
      </c>
      <c r="BS79" s="14" t="n">
        <v>0.916666666666667</v>
      </c>
    </row>
    <row r="80" s="4" customFormat="true" ht="14.4" hidden="false" customHeight="false" outlineLevel="0" collapsed="false">
      <c r="A80" s="1" t="n">
        <v>78</v>
      </c>
      <c r="B80" s="2" t="s">
        <v>47</v>
      </c>
      <c r="C80" s="2" t="n">
        <v>55</v>
      </c>
      <c r="D80" s="2" t="n">
        <v>1.12</v>
      </c>
      <c r="E80" s="2" t="n">
        <v>19</v>
      </c>
      <c r="F80" s="4" t="n">
        <v>12</v>
      </c>
      <c r="G80" s="6" t="s">
        <v>48</v>
      </c>
      <c r="H80" s="4" t="n">
        <v>0.8246</v>
      </c>
      <c r="I80" s="4" t="n">
        <v>1.1976</v>
      </c>
      <c r="J80" s="4" t="n">
        <v>1.289</v>
      </c>
      <c r="K80" s="4" t="n">
        <v>0.8789</v>
      </c>
      <c r="L80" s="4" t="n">
        <v>0.8273</v>
      </c>
      <c r="M80" s="4" t="n">
        <v>0.4831</v>
      </c>
      <c r="N80" s="4" t="n">
        <v>0.5462</v>
      </c>
      <c r="O80" s="4" t="n">
        <v>0.4918</v>
      </c>
      <c r="P80" s="4" t="n">
        <v>0.0103</v>
      </c>
      <c r="Q80" s="4" t="n">
        <v>0.9225</v>
      </c>
      <c r="R80" s="4" t="n">
        <v>0.6322</v>
      </c>
      <c r="S80" s="4" t="n">
        <v>0.9559</v>
      </c>
      <c r="T80" s="4" t="n">
        <v>0.401</v>
      </c>
      <c r="U80" s="4" t="n">
        <v>0.3922</v>
      </c>
      <c r="V80" s="4" t="n">
        <v>0.4635</v>
      </c>
      <c r="W80" s="4" t="n">
        <v>0.4614</v>
      </c>
      <c r="X80" s="4" t="n">
        <v>0.7946</v>
      </c>
      <c r="Y80" s="4" t="n">
        <v>0.8518</v>
      </c>
      <c r="Z80" s="4" t="n">
        <v>1.5182</v>
      </c>
      <c r="AA80" s="4" t="n">
        <v>0.5431</v>
      </c>
      <c r="AB80" s="4" t="n">
        <v>0.3929</v>
      </c>
      <c r="AC80" s="4" t="n">
        <v>0.8429</v>
      </c>
      <c r="AD80" s="4" t="n">
        <v>0.8106</v>
      </c>
      <c r="AE80" s="4" t="n">
        <v>0.7639</v>
      </c>
      <c r="AF80" s="4" t="n">
        <v>0.5509</v>
      </c>
      <c r="AG80" s="4" t="n">
        <v>1.2475</v>
      </c>
      <c r="AH80" s="4" t="n">
        <v>1.1067</v>
      </c>
      <c r="AI80" s="4" t="n">
        <v>0.4814</v>
      </c>
      <c r="AJ80" s="4" t="n">
        <v>0.9173</v>
      </c>
      <c r="AK80" s="4" t="n">
        <v>0.7027</v>
      </c>
      <c r="AL80" s="4" t="n">
        <v>0.7351</v>
      </c>
      <c r="AM80" s="4" t="n">
        <v>0.6681</v>
      </c>
      <c r="AN80" s="4" t="n">
        <v>1.7814</v>
      </c>
      <c r="AO80" s="4" t="n">
        <v>1.1026</v>
      </c>
      <c r="AP80" s="4" t="n">
        <v>0.7887</v>
      </c>
      <c r="AQ80" s="4" t="n">
        <v>0.9646</v>
      </c>
      <c r="AR80" s="4" t="n">
        <v>1.2783</v>
      </c>
      <c r="AS80" s="4" t="n">
        <v>0.5899</v>
      </c>
      <c r="AT80" s="4" t="n">
        <v>0.7326</v>
      </c>
      <c r="AU80" s="4" t="n">
        <v>0.7262</v>
      </c>
      <c r="AV80" s="4" t="n">
        <v>0.5533</v>
      </c>
      <c r="AW80" s="4" t="n">
        <v>0.2652</v>
      </c>
      <c r="AX80" s="4" t="n">
        <v>0.3657</v>
      </c>
      <c r="AY80" s="4" t="n">
        <v>1.1763</v>
      </c>
      <c r="AZ80" s="4" t="n">
        <v>1.1015</v>
      </c>
      <c r="BA80" s="4" t="n">
        <v>0.3609</v>
      </c>
      <c r="BB80" s="4" t="n">
        <v>0.6651</v>
      </c>
      <c r="BC80" s="4" t="n">
        <v>0.4587</v>
      </c>
      <c r="BD80" s="4" t="n">
        <f aca="false">(J80+K80+L80+N80+O80+R80)/6</f>
        <v>0.777566666666667</v>
      </c>
      <c r="BE80" s="4" t="n">
        <f aca="false">(W80+X80+Y80+AA80+AB80+AD80)/6</f>
        <v>0.6424</v>
      </c>
      <c r="BF80" s="4" t="n">
        <f aca="false">(H80+I80)/2</f>
        <v>1.0111</v>
      </c>
      <c r="BG80" s="4" t="n">
        <f aca="false">(AC80+AE80)/2</f>
        <v>0.8034</v>
      </c>
      <c r="BH80" s="4" t="n">
        <f aca="false">(M80+P80+Q80+S80)/4</f>
        <v>0.59295</v>
      </c>
      <c r="BI80" s="4" t="n">
        <f aca="false">(T80+U80+V80+Z80)/4</f>
        <v>0.693725</v>
      </c>
      <c r="BJ80" s="4" t="n">
        <f aca="false">(AH80+AI80+AJ80+AL80+AM80+AP80)/6</f>
        <v>0.782883333333333</v>
      </c>
      <c r="BK80" s="4" t="n">
        <f aca="false">(AU80+AV80+AW80+AY80+AZ80+BB80)/6</f>
        <v>0.747933333333333</v>
      </c>
      <c r="BL80" s="4" t="n">
        <f aca="false">(AF80+AG80)/2</f>
        <v>0.8992</v>
      </c>
      <c r="BM80" s="4" t="n">
        <f aca="false">(BA80+BC80)/2</f>
        <v>0.4098</v>
      </c>
      <c r="BN80" s="4" t="n">
        <f aca="false">(AK80+AO80+AN80+AQ80)/4</f>
        <v>1.137825</v>
      </c>
      <c r="BO80" s="4" t="n">
        <f aca="false">(AS80+AR80+AX80+AT80)/4</f>
        <v>0.741625</v>
      </c>
      <c r="BP80" s="10" t="n">
        <v>3095.25</v>
      </c>
      <c r="BQ80" s="10" t="n">
        <v>2351</v>
      </c>
      <c r="BR80" s="14" t="n">
        <v>0.833333333333333</v>
      </c>
      <c r="BS80" s="14" t="n">
        <v>0.75</v>
      </c>
    </row>
    <row r="81" s="4" customFormat="true" ht="14.4" hidden="false" customHeight="false" outlineLevel="0" collapsed="false">
      <c r="A81" s="1" t="n">
        <v>79</v>
      </c>
      <c r="B81" s="2" t="s">
        <v>45</v>
      </c>
      <c r="C81" s="2" t="n">
        <v>65</v>
      </c>
      <c r="D81" s="2" t="n">
        <v>1.16</v>
      </c>
      <c r="E81" s="2" t="n">
        <v>23.5</v>
      </c>
      <c r="F81" s="4" t="n">
        <v>12</v>
      </c>
      <c r="G81" s="6" t="s">
        <v>48</v>
      </c>
      <c r="H81" s="4" t="n">
        <v>-1.0796</v>
      </c>
      <c r="I81" s="4" t="n">
        <v>-0.1545</v>
      </c>
      <c r="J81" s="4" t="n">
        <v>-0.0094</v>
      </c>
      <c r="K81" s="4" t="n">
        <v>0.329</v>
      </c>
      <c r="L81" s="4" t="n">
        <v>0.3206</v>
      </c>
      <c r="M81" s="4" t="n">
        <v>-0.1472</v>
      </c>
      <c r="N81" s="4" t="n">
        <v>0.5766</v>
      </c>
      <c r="O81" s="4" t="n">
        <v>0.4763</v>
      </c>
      <c r="P81" s="4" t="n">
        <v>0.4575</v>
      </c>
      <c r="Q81" s="4" t="n">
        <v>0.196</v>
      </c>
      <c r="R81" s="4" t="n">
        <v>-0.4488</v>
      </c>
      <c r="S81" s="4" t="n">
        <v>0.1913</v>
      </c>
      <c r="T81" s="4" t="n">
        <v>-0.1432</v>
      </c>
      <c r="U81" s="4" t="n">
        <v>-0.4447</v>
      </c>
      <c r="V81" s="4" t="n">
        <v>0.3885</v>
      </c>
      <c r="W81" s="4" t="n">
        <v>-0.1663</v>
      </c>
      <c r="X81" s="4" t="n">
        <v>0.2568</v>
      </c>
      <c r="Y81" s="4" t="n">
        <v>-0.0399</v>
      </c>
      <c r="Z81" s="4" t="n">
        <v>-0.1949</v>
      </c>
      <c r="AA81" s="4" t="n">
        <v>0.1505</v>
      </c>
      <c r="AB81" s="4" t="n">
        <v>0.0358</v>
      </c>
      <c r="AC81" s="4" t="n">
        <v>0.262</v>
      </c>
      <c r="AD81" s="4" t="n">
        <v>-0.0382</v>
      </c>
      <c r="AE81" s="4" t="n">
        <v>-0.3061</v>
      </c>
      <c r="AF81" s="4" t="n">
        <v>0.7928</v>
      </c>
      <c r="AG81" s="4" t="n">
        <v>0.7774</v>
      </c>
      <c r="AH81" s="4" t="n">
        <v>1.0968</v>
      </c>
      <c r="AI81" s="4" t="n">
        <v>0.1747</v>
      </c>
      <c r="AJ81" s="4" t="n">
        <v>0.9595</v>
      </c>
      <c r="AK81" s="4" t="n">
        <v>0.928</v>
      </c>
      <c r="AL81" s="4" t="n">
        <v>1.3302</v>
      </c>
      <c r="AM81" s="4" t="n">
        <v>1.2606</v>
      </c>
      <c r="AN81" s="4" t="n">
        <v>1.0038</v>
      </c>
      <c r="AO81" s="4" t="n">
        <v>0.7361</v>
      </c>
      <c r="AP81" s="4" t="n">
        <v>0.7824</v>
      </c>
      <c r="AQ81" s="4" t="n">
        <v>0.6317</v>
      </c>
      <c r="AR81" s="4" t="n">
        <v>0.4304</v>
      </c>
      <c r="AS81" s="4" t="n">
        <v>0.4494</v>
      </c>
      <c r="AT81" s="4" t="n">
        <v>0.698</v>
      </c>
      <c r="AU81" s="4" t="n">
        <v>0.8166</v>
      </c>
      <c r="AV81" s="4" t="n">
        <v>0.9211</v>
      </c>
      <c r="AW81" s="4" t="n">
        <v>0.9215</v>
      </c>
      <c r="AX81" s="4" t="n">
        <v>0.6857</v>
      </c>
      <c r="AY81" s="4" t="n">
        <v>0.8118</v>
      </c>
      <c r="AZ81" s="4" t="n">
        <v>1.1716</v>
      </c>
      <c r="BA81" s="4" t="n">
        <v>1.1852</v>
      </c>
      <c r="BB81" s="4" t="n">
        <v>0.772</v>
      </c>
      <c r="BC81" s="4" t="n">
        <v>0.6351</v>
      </c>
      <c r="BD81" s="4" t="n">
        <f aca="false">(J81+K81+L81+N81+O81+R81)/6</f>
        <v>0.207383333333333</v>
      </c>
      <c r="BE81" s="4" t="n">
        <f aca="false">(W81+X81+Y81+AA81+AB81+AD81)/6</f>
        <v>0.0331166666666667</v>
      </c>
      <c r="BF81" s="4" t="n">
        <f aca="false">(H81+I81)/2</f>
        <v>-0.61705</v>
      </c>
      <c r="BG81" s="4" t="n">
        <f aca="false">(AC81+AE81)/2</f>
        <v>-0.02205</v>
      </c>
      <c r="BH81" s="4" t="n">
        <f aca="false">(M81+P81+Q81+S81)/4</f>
        <v>0.1744</v>
      </c>
      <c r="BI81" s="4" t="n">
        <f aca="false">(T81+U81+V81+Z81)/4</f>
        <v>-0.098575</v>
      </c>
      <c r="BJ81" s="4" t="n">
        <f aca="false">(AH81+AI81+AJ81+AL81+AM81+AP81)/6</f>
        <v>0.934033333333333</v>
      </c>
      <c r="BK81" s="4" t="n">
        <f aca="false">(AU81+AV81+AW81+AY81+AZ81+BB81)/6</f>
        <v>0.902433333333333</v>
      </c>
      <c r="BL81" s="4" t="n">
        <f aca="false">(AF81+AG81)/2</f>
        <v>0.7851</v>
      </c>
      <c r="BM81" s="4" t="n">
        <f aca="false">(BA81+BC81)/2</f>
        <v>0.91015</v>
      </c>
      <c r="BN81" s="4" t="n">
        <f aca="false">(AK81+AO81+AN81+AQ81)/4</f>
        <v>0.8249</v>
      </c>
      <c r="BO81" s="4" t="n">
        <f aca="false">(AS81+AR81+AX81+AT81)/4</f>
        <v>0.565875</v>
      </c>
      <c r="BP81" s="10" t="n">
        <v>3302.5</v>
      </c>
      <c r="BQ81" s="10" t="n">
        <v>3626.58333333333</v>
      </c>
      <c r="BR81" s="14" t="n">
        <v>0.833333333333333</v>
      </c>
      <c r="BS81" s="14" t="n">
        <v>0.833333333333333</v>
      </c>
    </row>
    <row r="82" s="4" customFormat="true" ht="14.4" hidden="false" customHeight="false" outlineLevel="0" collapsed="false">
      <c r="A82" s="1" t="n">
        <v>80</v>
      </c>
      <c r="B82" s="2" t="s">
        <v>45</v>
      </c>
      <c r="C82" s="2" t="n">
        <v>60</v>
      </c>
      <c r="D82" s="2" t="n">
        <v>1.11</v>
      </c>
      <c r="E82" s="2" t="n">
        <v>20.8</v>
      </c>
      <c r="F82" s="4" t="n">
        <v>15</v>
      </c>
      <c r="G82" s="6" t="s">
        <v>48</v>
      </c>
      <c r="H82" s="4" t="n">
        <v>0.3315</v>
      </c>
      <c r="I82" s="4" t="n">
        <v>0.4487</v>
      </c>
      <c r="J82" s="4" t="n">
        <v>1.2118</v>
      </c>
      <c r="K82" s="4" t="n">
        <v>0.4166</v>
      </c>
      <c r="L82" s="4" t="n">
        <v>-0.4184</v>
      </c>
      <c r="M82" s="4" t="n">
        <v>0.9475</v>
      </c>
      <c r="N82" s="4" t="n">
        <v>0.8134</v>
      </c>
      <c r="O82" s="4" t="n">
        <v>-2.5216</v>
      </c>
      <c r="P82" s="4" t="n">
        <v>-1.3563</v>
      </c>
      <c r="Q82" s="4" t="n">
        <v>-0.9336</v>
      </c>
      <c r="R82" s="4" t="n">
        <v>0.032</v>
      </c>
      <c r="S82" s="4" t="n">
        <v>-1.4112</v>
      </c>
      <c r="T82" s="4" t="n">
        <v>-0.8229</v>
      </c>
      <c r="U82" s="4" t="n">
        <v>0.3585</v>
      </c>
      <c r="V82" s="4" t="n">
        <v>-0.515</v>
      </c>
      <c r="W82" s="4" t="n">
        <v>0.9963</v>
      </c>
      <c r="X82" s="4" t="n">
        <v>-0.0181</v>
      </c>
      <c r="Y82" s="4" t="n">
        <v>0.7249</v>
      </c>
      <c r="Z82" s="4" t="n">
        <v>-0.6845</v>
      </c>
      <c r="AA82" s="4" t="n">
        <v>-0.7269</v>
      </c>
      <c r="AB82" s="4" t="n">
        <v>0.6671</v>
      </c>
      <c r="AC82" s="4" t="n">
        <v>0.3816</v>
      </c>
      <c r="AD82" s="4" t="n">
        <v>0.1703</v>
      </c>
      <c r="AE82" s="4" t="n">
        <v>0.1145</v>
      </c>
      <c r="AF82" s="4" t="n">
        <v>0.6473</v>
      </c>
      <c r="AG82" s="4" t="n">
        <v>0.565</v>
      </c>
      <c r="AH82" s="4" t="n">
        <v>1.1131</v>
      </c>
      <c r="AI82" s="4" t="n">
        <v>0.9519</v>
      </c>
      <c r="AJ82" s="4" t="n">
        <v>0.5988</v>
      </c>
      <c r="AK82" s="4" t="n">
        <v>0.9791</v>
      </c>
      <c r="AL82" s="4" t="n">
        <v>0.7149</v>
      </c>
      <c r="AM82" s="4" t="n">
        <v>-0.1889</v>
      </c>
      <c r="AN82" s="4" t="n">
        <v>-0.5223</v>
      </c>
      <c r="AO82" s="4" t="n">
        <v>-0.3452</v>
      </c>
      <c r="AP82" s="4" t="n">
        <v>0.0849</v>
      </c>
      <c r="AQ82" s="4" t="n">
        <v>-0.039</v>
      </c>
      <c r="AR82" s="4" t="n">
        <v>0.5274</v>
      </c>
      <c r="AS82" s="4" t="n">
        <v>0.6174</v>
      </c>
      <c r="AT82" s="4" t="n">
        <v>0.643</v>
      </c>
      <c r="AU82" s="4" t="n">
        <v>0.8396</v>
      </c>
      <c r="AV82" s="4" t="n">
        <v>0.978</v>
      </c>
      <c r="AW82" s="4" t="n">
        <v>0.5331</v>
      </c>
      <c r="AX82" s="4" t="n">
        <v>1.9698</v>
      </c>
      <c r="AY82" s="4" t="n">
        <v>1.4223</v>
      </c>
      <c r="AZ82" s="4" t="n">
        <v>1.1371</v>
      </c>
      <c r="BA82" s="4" t="n">
        <v>0.9245</v>
      </c>
      <c r="BB82" s="4" t="n">
        <v>0.659</v>
      </c>
      <c r="BC82" s="4" t="n">
        <v>0.2432</v>
      </c>
      <c r="BD82" s="4" t="n">
        <f aca="false">(J82+K82+L82+N82+O82+R82)/6</f>
        <v>-0.0777</v>
      </c>
      <c r="BE82" s="4" t="n">
        <f aca="false">(W82+X82+Y82+AA82+AB82+AD82)/6</f>
        <v>0.302266666666667</v>
      </c>
      <c r="BF82" s="4" t="n">
        <f aca="false">(H82+I82)/2</f>
        <v>0.3901</v>
      </c>
      <c r="BG82" s="4" t="n">
        <f aca="false">(AC82+AE82)/2</f>
        <v>0.24805</v>
      </c>
      <c r="BH82" s="4" t="n">
        <f aca="false">(M82+P82+Q82+S82)/4</f>
        <v>-0.6884</v>
      </c>
      <c r="BI82" s="4" t="n">
        <f aca="false">(T82+U82+V82+Z82)/4</f>
        <v>-0.415975</v>
      </c>
      <c r="BJ82" s="4" t="n">
        <f aca="false">(AH82+AI82+AJ82+AL82+AM82+AP82)/6</f>
        <v>0.545783333333333</v>
      </c>
      <c r="BK82" s="4" t="n">
        <f aca="false">(AU82+AV82+AW82+AY82+AZ82+BB82)/6</f>
        <v>0.928183333333333</v>
      </c>
      <c r="BL82" s="4" t="n">
        <f aca="false">(AF82+AG82)/2</f>
        <v>0.60615</v>
      </c>
      <c r="BM82" s="4" t="n">
        <f aca="false">(BA82+BC82)/2</f>
        <v>0.58385</v>
      </c>
      <c r="BN82" s="4" t="n">
        <f aca="false">(AK82+AO82+AN82+AQ82)/4</f>
        <v>0.01815</v>
      </c>
      <c r="BO82" s="4" t="n">
        <f aca="false">(AS82+AR82+AX82+AT82)/4</f>
        <v>0.9394</v>
      </c>
      <c r="BP82" s="8" t="n">
        <v>1670</v>
      </c>
      <c r="BQ82" s="10" t="n">
        <v>1954.16666666667</v>
      </c>
      <c r="BR82" s="14" t="n">
        <v>0.75</v>
      </c>
      <c r="BS82" s="14" t="n">
        <v>0.916666666666667</v>
      </c>
    </row>
    <row r="83" s="4" customFormat="true" ht="14.4" hidden="false" customHeight="false" outlineLevel="0" collapsed="false">
      <c r="A83" s="1" t="n">
        <v>81</v>
      </c>
      <c r="B83" s="2" t="s">
        <v>45</v>
      </c>
      <c r="C83" s="2" t="n">
        <v>66</v>
      </c>
      <c r="D83" s="2" t="n">
        <v>1.17</v>
      </c>
      <c r="E83" s="2" t="n">
        <v>21.7</v>
      </c>
      <c r="F83" s="1" t="n">
        <v>10</v>
      </c>
      <c r="G83" s="6" t="s">
        <v>48</v>
      </c>
      <c r="H83" s="7" t="n">
        <v>-0.0671</v>
      </c>
      <c r="I83" s="7" t="n">
        <v>0.1322</v>
      </c>
      <c r="J83" s="7" t="n">
        <v>0.764</v>
      </c>
      <c r="K83" s="7" t="n">
        <v>0.6292</v>
      </c>
      <c r="L83" s="7" t="n">
        <v>0.7874</v>
      </c>
      <c r="M83" s="7" t="n">
        <v>0.2465</v>
      </c>
      <c r="N83" s="7" t="n">
        <v>0.3933</v>
      </c>
      <c r="O83" s="7" t="n">
        <v>0.1339</v>
      </c>
      <c r="P83" s="7" t="n">
        <v>0.1009</v>
      </c>
      <c r="Q83" s="7" t="n">
        <v>0.9019</v>
      </c>
      <c r="R83" s="7" t="n">
        <v>0.3218</v>
      </c>
      <c r="S83" s="7" t="n">
        <v>0.5698</v>
      </c>
      <c r="T83" s="7" t="n">
        <v>0.1444</v>
      </c>
      <c r="U83" s="7" t="n">
        <v>0.0408</v>
      </c>
      <c r="V83" s="7" t="n">
        <v>0.2978</v>
      </c>
      <c r="W83" s="7" t="n">
        <v>0.0136</v>
      </c>
      <c r="X83" s="7" t="n">
        <v>0.5971</v>
      </c>
      <c r="Y83" s="7" t="n">
        <v>0.6147</v>
      </c>
      <c r="Z83" s="7" t="n">
        <v>0.454</v>
      </c>
      <c r="AA83" s="7" t="n">
        <v>0.0347</v>
      </c>
      <c r="AB83" s="7" t="n">
        <v>0.4763</v>
      </c>
      <c r="AC83" s="7" t="n">
        <v>0.1838</v>
      </c>
      <c r="AD83" s="7" t="n">
        <v>-0.1589</v>
      </c>
      <c r="AE83" s="7" t="n">
        <v>0.1777</v>
      </c>
      <c r="AF83" s="7" t="n">
        <v>0.1033</v>
      </c>
      <c r="AG83" s="7" t="n">
        <v>-0.0761</v>
      </c>
      <c r="AH83" s="7" t="n">
        <v>0.316</v>
      </c>
      <c r="AI83" s="7" t="n">
        <v>0.4324</v>
      </c>
      <c r="AJ83" s="7" t="n">
        <v>0.9907</v>
      </c>
      <c r="AK83" s="7" t="n">
        <v>0.4348</v>
      </c>
      <c r="AL83" s="7" t="n">
        <v>-0.4841</v>
      </c>
      <c r="AM83" s="7" t="n">
        <v>0.1542</v>
      </c>
      <c r="AN83" s="7" t="n">
        <v>0.0987</v>
      </c>
      <c r="AO83" s="7" t="n">
        <v>0.5572</v>
      </c>
      <c r="AP83" s="7" t="n">
        <v>0.5998</v>
      </c>
      <c r="AQ83" s="7" t="n">
        <v>0.4181</v>
      </c>
      <c r="AR83" s="7" t="n">
        <v>0.3037</v>
      </c>
      <c r="AS83" s="7" t="n">
        <v>0.7328</v>
      </c>
      <c r="AT83" s="7" t="n">
        <v>0.8242</v>
      </c>
      <c r="AU83" s="7" t="n">
        <v>0.7258</v>
      </c>
      <c r="AV83" s="7" t="n">
        <v>1.4016</v>
      </c>
      <c r="AW83" s="7" t="n">
        <v>0.5485</v>
      </c>
      <c r="AX83" s="7" t="n">
        <v>0.9434</v>
      </c>
      <c r="AY83" s="7" t="n">
        <v>0.9013</v>
      </c>
      <c r="AZ83" s="7" t="n">
        <v>-0.0132</v>
      </c>
      <c r="BA83" s="7" t="n">
        <v>0.2219</v>
      </c>
      <c r="BB83" s="7" t="n">
        <v>-0.1293</v>
      </c>
      <c r="BC83" s="7" t="n">
        <v>0.2374</v>
      </c>
      <c r="BD83" s="7" t="n">
        <f aca="false">(J83+K83+L83+N83+O83+R83)/6</f>
        <v>0.504933333333333</v>
      </c>
      <c r="BE83" s="7" t="n">
        <f aca="false">(W83+X83+Y83+AA83+AB83+AD83)/6</f>
        <v>0.262916666666667</v>
      </c>
      <c r="BF83" s="7" t="n">
        <f aca="false">(H83+I83)/2</f>
        <v>0.03255</v>
      </c>
      <c r="BG83" s="7" t="n">
        <f aca="false">(AC83+AE83)/2</f>
        <v>0.18075</v>
      </c>
      <c r="BH83" s="7" t="n">
        <f aca="false">(M83+P83+Q83+S83)/4</f>
        <v>0.454775</v>
      </c>
      <c r="BI83" s="7" t="n">
        <f aca="false">(T83+U83+V83+Z83)/4</f>
        <v>0.23425</v>
      </c>
      <c r="BJ83" s="7" t="n">
        <f aca="false">(AH83+AI83+AJ83+AL83+AM83+AP83)/6</f>
        <v>0.334833333333333</v>
      </c>
      <c r="BK83" s="7" t="n">
        <f aca="false">(AU83+AV83+AW83+AY83+AZ83+BB83)/6</f>
        <v>0.57245</v>
      </c>
      <c r="BL83" s="7" t="n">
        <f aca="false">(AF83+AG83)/2</f>
        <v>0.0136</v>
      </c>
      <c r="BM83" s="7" t="n">
        <f aca="false">(BA83+BC83)/2</f>
        <v>0.22965</v>
      </c>
      <c r="BN83" s="7" t="n">
        <f aca="false">(AK83+AO83+AN83+AQ83)/4</f>
        <v>0.3772</v>
      </c>
      <c r="BO83" s="7" t="n">
        <f aca="false">(AS83+AR83+AX83+AT83)/4</f>
        <v>0.701025</v>
      </c>
      <c r="BP83" s="8" t="n">
        <v>3414.91666666667</v>
      </c>
      <c r="BQ83" s="8" t="n">
        <v>2335.41666666667</v>
      </c>
      <c r="BR83" s="9" t="n">
        <v>0.583333333333333</v>
      </c>
      <c r="BS83" s="9" t="n">
        <v>0.75</v>
      </c>
    </row>
    <row r="84" s="4" customFormat="true" ht="14.4" hidden="false" customHeight="false" outlineLevel="0" collapsed="false">
      <c r="A84" s="1" t="n">
        <v>82</v>
      </c>
      <c r="B84" s="2" t="s">
        <v>47</v>
      </c>
      <c r="C84" s="2" t="n">
        <v>66</v>
      </c>
      <c r="D84" s="2" t="n">
        <v>1.145</v>
      </c>
      <c r="E84" s="2" t="n">
        <v>19.2</v>
      </c>
      <c r="F84" s="4" t="n">
        <v>11</v>
      </c>
      <c r="G84" s="6" t="s">
        <v>48</v>
      </c>
      <c r="H84" s="4" t="n">
        <v>0.0503</v>
      </c>
      <c r="I84" s="4" t="n">
        <v>0.0612</v>
      </c>
      <c r="J84" s="4" t="n">
        <v>0.6538</v>
      </c>
      <c r="K84" s="4" t="n">
        <v>0.3853</v>
      </c>
      <c r="L84" s="4" t="n">
        <v>0.6817</v>
      </c>
      <c r="M84" s="4" t="n">
        <v>0.671</v>
      </c>
      <c r="N84" s="4" t="n">
        <v>-0.0952</v>
      </c>
      <c r="O84" s="4" t="n">
        <v>-0.0009</v>
      </c>
      <c r="P84" s="4" t="n">
        <v>-0.1049</v>
      </c>
      <c r="Q84" s="4" t="n">
        <v>0.2141</v>
      </c>
      <c r="R84" s="4" t="n">
        <v>0.5007</v>
      </c>
      <c r="S84" s="4" t="n">
        <v>-0.0254</v>
      </c>
      <c r="T84" s="4" t="n">
        <v>0.1376</v>
      </c>
      <c r="U84" s="4" t="n">
        <v>0.1939</v>
      </c>
      <c r="V84" s="4" t="n">
        <v>0.2652</v>
      </c>
      <c r="W84" s="4" t="n">
        <v>0.6304</v>
      </c>
      <c r="X84" s="4" t="n">
        <v>0.7213</v>
      </c>
      <c r="Y84" s="4" t="n">
        <v>0.5087</v>
      </c>
      <c r="Z84" s="4" t="n">
        <v>-0.0123</v>
      </c>
      <c r="AA84" s="4" t="n">
        <v>0.29</v>
      </c>
      <c r="AB84" s="4" t="n">
        <v>0.7716</v>
      </c>
      <c r="AC84" s="4" t="n">
        <v>0.8483</v>
      </c>
      <c r="AD84" s="4" t="n">
        <v>0.6214</v>
      </c>
      <c r="AE84" s="4" t="n">
        <v>0.2935</v>
      </c>
      <c r="AF84" s="4" t="n">
        <v>0.5505</v>
      </c>
      <c r="AG84" s="4" t="n">
        <v>1.0271</v>
      </c>
      <c r="AH84" s="4" t="n">
        <v>1.158</v>
      </c>
      <c r="AI84" s="4" t="n">
        <v>0.4371</v>
      </c>
      <c r="AJ84" s="4" t="n">
        <v>0.5325</v>
      </c>
      <c r="AK84" s="4" t="n">
        <v>0.8374</v>
      </c>
      <c r="AL84" s="4" t="n">
        <v>0.4999</v>
      </c>
      <c r="AM84" s="4" t="n">
        <v>0.3949</v>
      </c>
      <c r="AN84" s="4" t="n">
        <v>0.426</v>
      </c>
      <c r="AO84" s="4" t="n">
        <v>0.6207</v>
      </c>
      <c r="AP84" s="4" t="n">
        <v>0.9423</v>
      </c>
      <c r="AQ84" s="4" t="n">
        <v>0.4184</v>
      </c>
      <c r="AR84" s="4" t="n">
        <v>0.4277</v>
      </c>
      <c r="AS84" s="4" t="n">
        <v>0.4353</v>
      </c>
      <c r="AT84" s="4" t="n">
        <v>0.9356</v>
      </c>
      <c r="AU84" s="4" t="n">
        <v>0.5215</v>
      </c>
      <c r="AV84" s="4" t="n">
        <v>0.6948</v>
      </c>
      <c r="AW84" s="4" t="n">
        <v>0.5052</v>
      </c>
      <c r="AX84" s="4" t="n">
        <v>0.2752</v>
      </c>
      <c r="AY84" s="4" t="n">
        <v>0.5695</v>
      </c>
      <c r="AZ84" s="4" t="n">
        <v>0.8078</v>
      </c>
      <c r="BA84" s="4" t="n">
        <v>0.9849</v>
      </c>
      <c r="BB84" s="4" t="n">
        <v>0.3858</v>
      </c>
      <c r="BC84" s="4" t="n">
        <v>0.5716</v>
      </c>
      <c r="BD84" s="4" t="n">
        <f aca="false">(J84+K84+L84+N84+O84+R84)/6</f>
        <v>0.354233333333333</v>
      </c>
      <c r="BE84" s="4" t="n">
        <f aca="false">(W84+X84+Y84+AA84+AB84+AD84)/6</f>
        <v>0.590566666666667</v>
      </c>
      <c r="BF84" s="4" t="n">
        <f aca="false">(H84+I84)/2</f>
        <v>0.05575</v>
      </c>
      <c r="BG84" s="4" t="n">
        <f aca="false">(AC84+AE84)/2</f>
        <v>0.5709</v>
      </c>
      <c r="BH84" s="4" t="n">
        <f aca="false">(M84+P84+Q84+S84)/4</f>
        <v>0.1887</v>
      </c>
      <c r="BI84" s="4" t="n">
        <f aca="false">(T84+U84+V84+Z84)/4</f>
        <v>0.1461</v>
      </c>
      <c r="BJ84" s="4" t="n">
        <f aca="false">(AH84+AI84+AJ84+AL84+AM84+AP84)/6</f>
        <v>0.660783333333333</v>
      </c>
      <c r="BK84" s="4" t="n">
        <f aca="false">(AU84+AV84+AW84+AY84+AZ84+BB84)/6</f>
        <v>0.580766666666667</v>
      </c>
      <c r="BL84" s="4" t="n">
        <f aca="false">(AF84+AG84)/2</f>
        <v>0.7888</v>
      </c>
      <c r="BM84" s="4" t="n">
        <f aca="false">(BA84+BC84)/2</f>
        <v>0.77825</v>
      </c>
      <c r="BN84" s="4" t="n">
        <f aca="false">(AK84+AO84+AN84+AQ84)/4</f>
        <v>0.575625</v>
      </c>
      <c r="BO84" s="4" t="n">
        <f aca="false">(AS84+AR84+AX84+AT84)/4</f>
        <v>0.51845</v>
      </c>
      <c r="BP84" s="10" t="n">
        <v>1962</v>
      </c>
      <c r="BQ84" s="10" t="n">
        <v>1969.25</v>
      </c>
      <c r="BR84" s="14" t="n">
        <v>0.666666666666667</v>
      </c>
      <c r="BS84" s="14" t="n">
        <v>0.583333333333333</v>
      </c>
    </row>
    <row r="85" s="4" customFormat="true" ht="14.4" hidden="false" customHeight="false" outlineLevel="0" collapsed="false">
      <c r="A85" s="1" t="n">
        <v>83</v>
      </c>
      <c r="B85" s="2" t="s">
        <v>47</v>
      </c>
      <c r="C85" s="2" t="n">
        <v>57</v>
      </c>
      <c r="D85" s="2" t="n">
        <v>1.13</v>
      </c>
      <c r="E85" s="2" t="n">
        <v>20</v>
      </c>
      <c r="F85" s="4" t="n">
        <v>11</v>
      </c>
      <c r="G85" s="6" t="s">
        <v>48</v>
      </c>
      <c r="H85" s="4" t="n">
        <v>0.0503</v>
      </c>
      <c r="I85" s="4" t="n">
        <v>0.0612</v>
      </c>
      <c r="J85" s="4" t="n">
        <v>0.6538</v>
      </c>
      <c r="K85" s="4" t="n">
        <v>0.3853</v>
      </c>
      <c r="L85" s="4" t="n">
        <v>0.6817</v>
      </c>
      <c r="M85" s="4" t="n">
        <v>0.671</v>
      </c>
      <c r="N85" s="4" t="n">
        <v>-0.0952</v>
      </c>
      <c r="O85" s="4" t="n">
        <v>-0.0009</v>
      </c>
      <c r="P85" s="4" t="n">
        <v>-0.1049</v>
      </c>
      <c r="Q85" s="4" t="n">
        <v>0.2141</v>
      </c>
      <c r="R85" s="4" t="n">
        <v>0.5007</v>
      </c>
      <c r="S85" s="4" t="n">
        <v>-0.0254</v>
      </c>
      <c r="T85" s="4" t="n">
        <v>0.1376</v>
      </c>
      <c r="U85" s="4" t="n">
        <v>0.1939</v>
      </c>
      <c r="V85" s="4" t="n">
        <v>0.2652</v>
      </c>
      <c r="W85" s="4" t="n">
        <v>0.6304</v>
      </c>
      <c r="X85" s="4" t="n">
        <v>0.7213</v>
      </c>
      <c r="Y85" s="4" t="n">
        <v>0.5087</v>
      </c>
      <c r="Z85" s="4" t="n">
        <v>-0.0123</v>
      </c>
      <c r="AA85" s="4" t="n">
        <v>0.29</v>
      </c>
      <c r="AB85" s="4" t="n">
        <v>0.7716</v>
      </c>
      <c r="AC85" s="4" t="n">
        <v>0.8483</v>
      </c>
      <c r="AD85" s="4" t="n">
        <v>0.6214</v>
      </c>
      <c r="AE85" s="4" t="n">
        <v>0.2935</v>
      </c>
      <c r="AF85" s="4" t="n">
        <v>0.5505</v>
      </c>
      <c r="AG85" s="4" t="n">
        <v>1.0271</v>
      </c>
      <c r="AH85" s="4" t="n">
        <v>1.158</v>
      </c>
      <c r="AI85" s="4" t="n">
        <v>0.4371</v>
      </c>
      <c r="AJ85" s="4" t="n">
        <v>0.5325</v>
      </c>
      <c r="AK85" s="4" t="n">
        <v>0.8374</v>
      </c>
      <c r="AL85" s="4" t="n">
        <v>0.4999</v>
      </c>
      <c r="AM85" s="4" t="n">
        <v>0.3949</v>
      </c>
      <c r="AN85" s="4" t="n">
        <v>0.426</v>
      </c>
      <c r="AO85" s="4" t="n">
        <v>0.6207</v>
      </c>
      <c r="AP85" s="4" t="n">
        <v>0.9423</v>
      </c>
      <c r="AQ85" s="4" t="n">
        <v>0.4184</v>
      </c>
      <c r="AR85" s="4" t="n">
        <v>0.4277</v>
      </c>
      <c r="AS85" s="4" t="n">
        <v>0.4353</v>
      </c>
      <c r="AT85" s="4" t="n">
        <v>0.9356</v>
      </c>
      <c r="AU85" s="4" t="n">
        <v>0.5215</v>
      </c>
      <c r="AV85" s="4" t="n">
        <v>0.6948</v>
      </c>
      <c r="AW85" s="4" t="n">
        <v>0.5052</v>
      </c>
      <c r="AX85" s="4" t="n">
        <v>0.2752</v>
      </c>
      <c r="AY85" s="4" t="n">
        <v>0.5695</v>
      </c>
      <c r="AZ85" s="4" t="n">
        <v>0.8078</v>
      </c>
      <c r="BA85" s="4" t="n">
        <v>0.9849</v>
      </c>
      <c r="BB85" s="4" t="n">
        <v>0.3858</v>
      </c>
      <c r="BC85" s="4" t="n">
        <v>0.5716</v>
      </c>
      <c r="BD85" s="4" t="n">
        <f aca="false">(J85+K85+L85+N85+O85+R85)/6</f>
        <v>0.354233333333333</v>
      </c>
      <c r="BE85" s="4" t="n">
        <f aca="false">(W85+X85+Y85+AA85+AB85+AD85)/6</f>
        <v>0.590566666666667</v>
      </c>
      <c r="BF85" s="4" t="n">
        <f aca="false">(H85+I85)/2</f>
        <v>0.05575</v>
      </c>
      <c r="BG85" s="4" t="n">
        <f aca="false">(AC85+AE85)/2</f>
        <v>0.5709</v>
      </c>
      <c r="BH85" s="4" t="n">
        <f aca="false">(M85+P85+Q85+S85)/4</f>
        <v>0.1887</v>
      </c>
      <c r="BI85" s="4" t="n">
        <f aca="false">(T85+U85+V85+Z85)/4</f>
        <v>0.1461</v>
      </c>
      <c r="BJ85" s="4" t="n">
        <f aca="false">(AH85+AI85+AJ85+AL85+AM85+AP85)/6</f>
        <v>0.660783333333333</v>
      </c>
      <c r="BK85" s="4" t="n">
        <f aca="false">(AU85+AV85+AW85+AY85+AZ85+BB85)/6</f>
        <v>0.580766666666667</v>
      </c>
      <c r="BL85" s="4" t="n">
        <f aca="false">(AF85+AG85)/2</f>
        <v>0.7888</v>
      </c>
      <c r="BM85" s="4" t="n">
        <f aca="false">(BA85+BC85)/2</f>
        <v>0.77825</v>
      </c>
      <c r="BN85" s="4" t="n">
        <f aca="false">(AK85+AO85+AN85+AQ85)/4</f>
        <v>0.575625</v>
      </c>
      <c r="BO85" s="4" t="n">
        <f aca="false">(AS85+AR85+AX85+AT85)/4</f>
        <v>0.51845</v>
      </c>
      <c r="BP85" s="10" t="n">
        <v>1698.63636363636</v>
      </c>
      <c r="BQ85" s="10" t="n">
        <v>2055.66666666667</v>
      </c>
      <c r="BR85" s="14" t="n">
        <v>1</v>
      </c>
      <c r="BS85" s="14" t="n">
        <v>1</v>
      </c>
    </row>
    <row r="86" s="4" customFormat="true" ht="14.4" hidden="false" customHeight="false" outlineLevel="0" collapsed="false">
      <c r="A86" s="1" t="n">
        <v>84</v>
      </c>
      <c r="B86" s="2" t="s">
        <v>45</v>
      </c>
      <c r="C86" s="2" t="n">
        <v>56</v>
      </c>
      <c r="D86" s="2" t="n">
        <v>1.12</v>
      </c>
      <c r="E86" s="2" t="n">
        <v>19.4</v>
      </c>
      <c r="F86" s="4" t="n">
        <v>13</v>
      </c>
      <c r="G86" s="6" t="s">
        <v>48</v>
      </c>
      <c r="H86" s="4" t="n">
        <v>-0.1052</v>
      </c>
      <c r="I86" s="4" t="n">
        <v>0.1312</v>
      </c>
      <c r="J86" s="4" t="n">
        <v>0.0739</v>
      </c>
      <c r="K86" s="4" t="n">
        <v>0.4623</v>
      </c>
      <c r="L86" s="4" t="n">
        <v>0.1317</v>
      </c>
      <c r="M86" s="4" t="n">
        <v>0.1337</v>
      </c>
      <c r="N86" s="4" t="n">
        <v>0.011</v>
      </c>
      <c r="O86" s="4" t="n">
        <v>-0.3046</v>
      </c>
      <c r="P86" s="4" t="n">
        <v>-0.8138</v>
      </c>
      <c r="Q86" s="4" t="n">
        <v>0.0346</v>
      </c>
      <c r="R86" s="4" t="n">
        <v>-0.3429</v>
      </c>
      <c r="S86" s="4" t="n">
        <v>-0.1751</v>
      </c>
      <c r="T86" s="4" t="n">
        <v>-0.2023</v>
      </c>
      <c r="U86" s="4" t="n">
        <v>-0.3358</v>
      </c>
      <c r="V86" s="4" t="n">
        <v>0.0786</v>
      </c>
      <c r="W86" s="4" t="n">
        <v>-0.1199</v>
      </c>
      <c r="X86" s="4" t="n">
        <v>0.0581</v>
      </c>
      <c r="Y86" s="4" t="n">
        <v>0.0709</v>
      </c>
      <c r="Z86" s="4" t="n">
        <v>-0.9002</v>
      </c>
      <c r="AA86" s="4" t="n">
        <v>-0.9738</v>
      </c>
      <c r="AB86" s="4" t="n">
        <v>-0.5409</v>
      </c>
      <c r="AC86" s="4" t="n">
        <v>-0.1185</v>
      </c>
      <c r="AD86" s="4" t="n">
        <v>-0.0414</v>
      </c>
      <c r="AE86" s="4" t="n">
        <v>-0.1787</v>
      </c>
      <c r="AF86" s="4" t="n">
        <v>0.3022</v>
      </c>
      <c r="AG86" s="4" t="n">
        <v>0.4351</v>
      </c>
      <c r="AH86" s="4" t="n">
        <v>0.6567</v>
      </c>
      <c r="AI86" s="4" t="n">
        <v>0.6726</v>
      </c>
      <c r="AJ86" s="4" t="n">
        <v>0.3567</v>
      </c>
      <c r="AK86" s="4" t="n">
        <v>0.5084</v>
      </c>
      <c r="AL86" s="4" t="n">
        <v>0.3669</v>
      </c>
      <c r="AM86" s="4" t="n">
        <v>0.3621</v>
      </c>
      <c r="AN86" s="4" t="n">
        <v>0.2563</v>
      </c>
      <c r="AO86" s="4" t="n">
        <v>0.2297</v>
      </c>
      <c r="AP86" s="4" t="n">
        <v>-0.0964</v>
      </c>
      <c r="AQ86" s="4" t="n">
        <v>-0.1076</v>
      </c>
      <c r="AR86" s="4" t="n">
        <v>-0.1344</v>
      </c>
      <c r="AS86" s="4" t="n">
        <v>-0.1564</v>
      </c>
      <c r="AT86" s="4" t="n">
        <v>0.278</v>
      </c>
      <c r="AU86" s="4" t="n">
        <v>0.5441</v>
      </c>
      <c r="AV86" s="4" t="n">
        <v>0.8257</v>
      </c>
      <c r="AW86" s="4" t="n">
        <v>0.5342</v>
      </c>
      <c r="AX86" s="4" t="n">
        <v>0.2249</v>
      </c>
      <c r="AY86" s="4" t="n">
        <v>0.5643</v>
      </c>
      <c r="AZ86" s="4" t="n">
        <v>-0.2375</v>
      </c>
      <c r="BA86" s="4" t="n">
        <v>0.4208</v>
      </c>
      <c r="BB86" s="4" t="n">
        <v>0.2051</v>
      </c>
      <c r="BC86" s="4" t="n">
        <v>0.0631</v>
      </c>
      <c r="BD86" s="4" t="n">
        <f aca="false">(J86+K86+L86+N86+O86+R86)/6</f>
        <v>0.00523333333333335</v>
      </c>
      <c r="BE86" s="4" t="n">
        <f aca="false">(W86+X86+Y86+AA86+AB86+AD86)/6</f>
        <v>-0.257833333333333</v>
      </c>
      <c r="BF86" s="4" t="n">
        <f aca="false">(H86+I86)/2</f>
        <v>0.013</v>
      </c>
      <c r="BG86" s="4" t="n">
        <f aca="false">(AC86+AE86)/2</f>
        <v>-0.1486</v>
      </c>
      <c r="BH86" s="4" t="n">
        <f aca="false">(M86+P86+Q86+S86)/4</f>
        <v>-0.20515</v>
      </c>
      <c r="BI86" s="4" t="n">
        <f aca="false">(T86+U86+V86+Z86)/4</f>
        <v>-0.339925</v>
      </c>
      <c r="BJ86" s="4" t="n">
        <f aca="false">(AH86+AI86+AJ86+AL86+AM86+AP86)/6</f>
        <v>0.386433333333333</v>
      </c>
      <c r="BK86" s="4" t="n">
        <f aca="false">(AU86+AV86+AW86+AY86+AZ86+BB86)/6</f>
        <v>0.405983333333333</v>
      </c>
      <c r="BL86" s="4" t="n">
        <f aca="false">(AF86+AG86)/2</f>
        <v>0.36865</v>
      </c>
      <c r="BM86" s="4" t="n">
        <f aca="false">(BA86+BC86)/2</f>
        <v>0.24195</v>
      </c>
      <c r="BN86" s="4" t="n">
        <f aca="false">(AK86+AO86+AN86+AQ86)/4</f>
        <v>0.2217</v>
      </c>
      <c r="BO86" s="4" t="n">
        <f aca="false">(AS86+AR86+AX86+AT86)/4</f>
        <v>0.053025</v>
      </c>
      <c r="BP86" s="10" t="n">
        <v>3148.83333333333</v>
      </c>
      <c r="BQ86" s="10" t="n">
        <v>3691.25</v>
      </c>
      <c r="BR86" s="14" t="n">
        <v>0.583333333333333</v>
      </c>
      <c r="BS86" s="14" t="n">
        <v>0.5</v>
      </c>
    </row>
    <row r="87" s="4" customFormat="true" ht="14.4" hidden="false" customHeight="false" outlineLevel="0" collapsed="false">
      <c r="A87" s="1" t="n">
        <v>85</v>
      </c>
      <c r="B87" s="2" t="s">
        <v>45</v>
      </c>
      <c r="C87" s="2" t="n">
        <v>59</v>
      </c>
      <c r="D87" s="2" t="n">
        <v>1.1</v>
      </c>
      <c r="E87" s="2" t="n">
        <v>18.1</v>
      </c>
      <c r="F87" s="4" t="n">
        <v>9</v>
      </c>
      <c r="G87" s="6" t="s">
        <v>48</v>
      </c>
      <c r="H87" s="4" t="n">
        <v>0.2785</v>
      </c>
      <c r="I87" s="4" t="n">
        <v>0.0422</v>
      </c>
      <c r="J87" s="4" t="n">
        <v>-0.493</v>
      </c>
      <c r="K87" s="4" t="n">
        <v>-0.0642</v>
      </c>
      <c r="L87" s="4" t="n">
        <v>-0.0557</v>
      </c>
      <c r="M87" s="4" t="n">
        <v>-0.0687</v>
      </c>
      <c r="N87" s="4" t="n">
        <v>0.1445</v>
      </c>
      <c r="O87" s="4" t="n">
        <v>-0.8962</v>
      </c>
      <c r="P87" s="4" t="n">
        <v>0.2365</v>
      </c>
      <c r="Q87" s="4" t="n">
        <v>-1.3087</v>
      </c>
      <c r="R87" s="4" t="n">
        <v>-1.1208</v>
      </c>
      <c r="S87" s="4" t="n">
        <v>-0.9991</v>
      </c>
      <c r="T87" s="4" t="n">
        <v>4.8559</v>
      </c>
      <c r="U87" s="4" t="n">
        <v>-0.2038</v>
      </c>
      <c r="V87" s="4" t="n">
        <v>0.6513</v>
      </c>
      <c r="W87" s="4" t="n">
        <v>-0.3156</v>
      </c>
      <c r="X87" s="4" t="n">
        <v>0.1832</v>
      </c>
      <c r="Y87" s="4" t="n">
        <v>0.099</v>
      </c>
      <c r="Z87" s="4" t="n">
        <v>4.9754</v>
      </c>
      <c r="AA87" s="4" t="n">
        <v>0.4609</v>
      </c>
      <c r="AB87" s="4" t="n">
        <v>-0.7533</v>
      </c>
      <c r="AC87" s="4" t="n">
        <v>-0.799</v>
      </c>
      <c r="AD87" s="4" t="n">
        <v>-0.0243</v>
      </c>
      <c r="AE87" s="4" t="n">
        <v>0.6656</v>
      </c>
      <c r="AF87" s="4" t="n">
        <v>0.2253</v>
      </c>
      <c r="AG87" s="4" t="n">
        <v>-0.0588</v>
      </c>
      <c r="AH87" s="4" t="n">
        <v>-0.1438</v>
      </c>
      <c r="AI87" s="4" t="n">
        <v>0.3149</v>
      </c>
      <c r="AJ87" s="4" t="n">
        <v>0.1923</v>
      </c>
      <c r="AK87" s="4" t="n">
        <v>0.5781</v>
      </c>
      <c r="AL87" s="4" t="n">
        <v>-0.1441</v>
      </c>
      <c r="AM87" s="4" t="n">
        <v>0.0835</v>
      </c>
      <c r="AN87" s="4" t="n">
        <v>0.0002</v>
      </c>
      <c r="AO87" s="4" t="n">
        <v>0.2033</v>
      </c>
      <c r="AP87" s="4" t="n">
        <v>-0.0102</v>
      </c>
      <c r="AQ87" s="4" t="n">
        <v>0.4974</v>
      </c>
      <c r="AR87" s="4" t="n">
        <v>-1.0038</v>
      </c>
      <c r="AS87" s="4" t="n">
        <v>0.2175</v>
      </c>
      <c r="AT87" s="4" t="n">
        <v>0.2358</v>
      </c>
      <c r="AU87" s="4" t="n">
        <v>0.7752</v>
      </c>
      <c r="AV87" s="4" t="n">
        <v>0.4658</v>
      </c>
      <c r="AW87" s="4" t="n">
        <v>0.584</v>
      </c>
      <c r="AX87" s="4" t="n">
        <v>-1.1675</v>
      </c>
      <c r="AY87" s="4" t="n">
        <v>0.6808</v>
      </c>
      <c r="AZ87" s="4" t="n">
        <v>0.8723</v>
      </c>
      <c r="BA87" s="4" t="n">
        <v>0.5372</v>
      </c>
      <c r="BB87" s="4" t="n">
        <v>0.518</v>
      </c>
      <c r="BC87" s="4" t="n">
        <v>0.2731</v>
      </c>
      <c r="BD87" s="4" t="n">
        <f aca="false">(J87+K87+L87+N87+O87+R87)/6</f>
        <v>-0.414233333333333</v>
      </c>
      <c r="BE87" s="4" t="n">
        <f aca="false">(W87+X87+Y87+AA87+AB87+AD87)/6</f>
        <v>-0.05835</v>
      </c>
      <c r="BF87" s="4" t="n">
        <f aca="false">(H87+I87)/2</f>
        <v>0.16035</v>
      </c>
      <c r="BG87" s="4" t="n">
        <f aca="false">(AC87+AE87)/2</f>
        <v>-0.0667</v>
      </c>
      <c r="BH87" s="4" t="n">
        <f aca="false">(M87+P87+Q87+S87)/4</f>
        <v>-0.535</v>
      </c>
      <c r="BI87" s="4" t="n">
        <f aca="false">(T87+U87+V87+Z87)/4</f>
        <v>2.5697</v>
      </c>
      <c r="BJ87" s="4" t="n">
        <f aca="false">(AH87+AI87+AJ87+AL87+AM87+AP87)/6</f>
        <v>0.0487666666666667</v>
      </c>
      <c r="BK87" s="4" t="n">
        <f aca="false">(AU87+AV87+AW87+AY87+AZ87+BB87)/6</f>
        <v>0.64935</v>
      </c>
      <c r="BL87" s="4" t="n">
        <f aca="false">(AF87+AG87)/2</f>
        <v>0.08325</v>
      </c>
      <c r="BM87" s="4" t="n">
        <f aca="false">(BA87+BC87)/2</f>
        <v>0.40515</v>
      </c>
      <c r="BN87" s="4" t="n">
        <f aca="false">(AK87+AO87+AN87+AQ87)/4</f>
        <v>0.31975</v>
      </c>
      <c r="BO87" s="4" t="n">
        <f aca="false">(AS87+AR87+AX87+AT87)/4</f>
        <v>-0.4295</v>
      </c>
      <c r="BP87" s="10" t="n">
        <v>1893.91666666667</v>
      </c>
      <c r="BQ87" s="10" t="n">
        <v>2251.75</v>
      </c>
      <c r="BR87" s="14" t="n">
        <v>1</v>
      </c>
      <c r="BS87" s="14" t="n">
        <v>0.916666666666667</v>
      </c>
    </row>
    <row r="88" s="4" customFormat="true" ht="14.4" hidden="false" customHeight="false" outlineLevel="0" collapsed="false">
      <c r="A88" s="1" t="n">
        <v>86</v>
      </c>
      <c r="B88" s="2" t="s">
        <v>47</v>
      </c>
      <c r="C88" s="2" t="n">
        <v>54</v>
      </c>
      <c r="D88" s="2" t="n">
        <v>1.05</v>
      </c>
      <c r="E88" s="2" t="n">
        <v>18.6</v>
      </c>
      <c r="F88" s="4" t="n">
        <v>10</v>
      </c>
      <c r="G88" s="6" t="s">
        <v>48</v>
      </c>
      <c r="H88" s="4" t="n">
        <v>0.6616</v>
      </c>
      <c r="I88" s="4" t="n">
        <v>0.6867</v>
      </c>
      <c r="J88" s="4" t="n">
        <v>0.621</v>
      </c>
      <c r="K88" s="4" t="n">
        <v>0.3439</v>
      </c>
      <c r="L88" s="4" t="n">
        <v>0.8996</v>
      </c>
      <c r="M88" s="4" t="n">
        <v>0.622</v>
      </c>
      <c r="N88" s="4" t="n">
        <v>0.1935</v>
      </c>
      <c r="O88" s="4" t="n">
        <v>1.0696</v>
      </c>
      <c r="P88" s="4" t="n">
        <v>-0.0785</v>
      </c>
      <c r="Q88" s="4" t="n">
        <v>0.5437</v>
      </c>
      <c r="R88" s="4" t="n">
        <v>0.4622</v>
      </c>
      <c r="S88" s="4" t="n">
        <v>1.1605</v>
      </c>
      <c r="T88" s="4" t="n">
        <v>0.5351</v>
      </c>
      <c r="U88" s="4" t="n">
        <v>0.4592</v>
      </c>
      <c r="V88" s="4" t="n">
        <v>0.7046</v>
      </c>
      <c r="W88" s="4" t="n">
        <v>0.8267</v>
      </c>
      <c r="X88" s="4" t="n">
        <v>0.0259</v>
      </c>
      <c r="Y88" s="4" t="n">
        <v>0.7847</v>
      </c>
      <c r="Z88" s="4" t="n">
        <v>0.6572</v>
      </c>
      <c r="AA88" s="4" t="n">
        <v>2.5065</v>
      </c>
      <c r="AB88" s="4" t="n">
        <v>1.1327</v>
      </c>
      <c r="AC88" s="4" t="n">
        <v>1.8296</v>
      </c>
      <c r="AD88" s="4" t="n">
        <v>3.4222</v>
      </c>
      <c r="AE88" s="4" t="n">
        <v>0.3019</v>
      </c>
      <c r="AF88" s="4" t="n">
        <v>0.113</v>
      </c>
      <c r="AG88" s="4" t="n">
        <v>1.0254</v>
      </c>
      <c r="AH88" s="4" t="n">
        <v>1.8047</v>
      </c>
      <c r="AI88" s="4" t="n">
        <v>-0.3418</v>
      </c>
      <c r="AJ88" s="4" t="n">
        <v>0.6098</v>
      </c>
      <c r="AK88" s="4" t="n">
        <v>0.8215</v>
      </c>
      <c r="AL88" s="4" t="n">
        <v>0.4779</v>
      </c>
      <c r="AM88" s="4" t="n">
        <v>4.8618</v>
      </c>
      <c r="AN88" s="4" t="n">
        <v>1.9229</v>
      </c>
      <c r="AO88" s="4" t="n">
        <v>3.1236</v>
      </c>
      <c r="AP88" s="4" t="n">
        <v>0.5085</v>
      </c>
      <c r="AQ88" s="4" t="n">
        <v>4.1185</v>
      </c>
      <c r="AR88" s="4" t="n">
        <v>3.8165</v>
      </c>
      <c r="AS88" s="4" t="n">
        <v>0.3042</v>
      </c>
      <c r="AT88" s="4" t="n">
        <v>3.0203</v>
      </c>
      <c r="AU88" s="4" t="n">
        <v>1.0791</v>
      </c>
      <c r="AV88" s="4" t="n">
        <v>0.455</v>
      </c>
      <c r="AW88" s="4" t="n">
        <v>1.381</v>
      </c>
      <c r="AX88" s="4" t="n">
        <v>3.5881</v>
      </c>
      <c r="AY88" s="4" t="n">
        <v>0.9354</v>
      </c>
      <c r="AZ88" s="4" t="n">
        <v>4.0134</v>
      </c>
      <c r="BA88" s="4" t="n">
        <v>4.5214</v>
      </c>
      <c r="BB88" s="4" t="n">
        <v>5.1614</v>
      </c>
      <c r="BC88" s="4" t="n">
        <v>1.1297</v>
      </c>
      <c r="BD88" s="4" t="n">
        <f aca="false">(J88+K88+L88+N88+O88+R88)/6</f>
        <v>0.5983</v>
      </c>
      <c r="BE88" s="4" t="n">
        <f aca="false">(W88+X88+Y88+AA88+AB88+AD88)/6</f>
        <v>1.44978333333333</v>
      </c>
      <c r="BF88" s="4" t="n">
        <f aca="false">(H88+I88)/2</f>
        <v>0.67415</v>
      </c>
      <c r="BG88" s="4" t="n">
        <f aca="false">(AC88+AE88)/2</f>
        <v>1.06575</v>
      </c>
      <c r="BH88" s="4" t="n">
        <f aca="false">(M88+P88+Q88+S88)/4</f>
        <v>0.561925</v>
      </c>
      <c r="BI88" s="4" t="n">
        <f aca="false">(T88+U88+V88+Z88)/4</f>
        <v>0.589025</v>
      </c>
      <c r="BJ88" s="4" t="n">
        <f aca="false">(AH88+AI88+AJ88+AL88+AM88+AP88)/6</f>
        <v>1.32015</v>
      </c>
      <c r="BK88" s="4" t="n">
        <f aca="false">(AU88+AV88+AW88+AY88+AZ88+BB88)/6</f>
        <v>2.17088333333333</v>
      </c>
      <c r="BL88" s="4" t="n">
        <f aca="false">(AF88+AG88)/2</f>
        <v>0.5692</v>
      </c>
      <c r="BM88" s="4" t="n">
        <f aca="false">(BA88+BC88)/2</f>
        <v>2.82555</v>
      </c>
      <c r="BN88" s="4" t="n">
        <f aca="false">(AK88+AO88+AN88+AQ88)/4</f>
        <v>2.496625</v>
      </c>
      <c r="BO88" s="4" t="n">
        <f aca="false">(AS88+AR88+AX88+AT88)/4</f>
        <v>2.682275</v>
      </c>
      <c r="BP88" s="10" t="n">
        <v>1875</v>
      </c>
      <c r="BQ88" s="10" t="n">
        <v>2770.41666666667</v>
      </c>
      <c r="BR88" s="14" t="n">
        <v>0.833333333333333</v>
      </c>
      <c r="BS88" s="14" t="n">
        <v>0.833333333333333</v>
      </c>
    </row>
    <row r="89" s="4" customFormat="true" ht="14.4" hidden="false" customHeight="false" outlineLevel="0" collapsed="false">
      <c r="A89" s="1" t="n">
        <v>87</v>
      </c>
      <c r="B89" s="2" t="s">
        <v>47</v>
      </c>
      <c r="C89" s="2" t="n">
        <v>55</v>
      </c>
      <c r="D89" s="2" t="n">
        <v>1.1</v>
      </c>
      <c r="E89" s="2" t="n">
        <v>17.3</v>
      </c>
      <c r="F89" s="4" t="n">
        <v>14</v>
      </c>
      <c r="G89" s="6" t="s">
        <v>48</v>
      </c>
      <c r="H89" s="4" t="n">
        <v>-0.2202</v>
      </c>
      <c r="I89" s="4" t="n">
        <v>-0.2373</v>
      </c>
      <c r="J89" s="4" t="n">
        <v>-0.0782</v>
      </c>
      <c r="K89" s="4" t="n">
        <v>-0.094</v>
      </c>
      <c r="L89" s="4" t="n">
        <v>0.2202</v>
      </c>
      <c r="M89" s="4" t="n">
        <v>-0.0632</v>
      </c>
      <c r="N89" s="4" t="n">
        <v>-0.0861</v>
      </c>
      <c r="O89" s="4" t="n">
        <v>0.0808</v>
      </c>
      <c r="P89" s="4" t="n">
        <v>-0.131</v>
      </c>
      <c r="Q89" s="4" t="n">
        <v>-0.0737</v>
      </c>
      <c r="R89" s="4" t="n">
        <v>-0.3903</v>
      </c>
      <c r="S89" s="4" t="n">
        <v>-0.1404</v>
      </c>
      <c r="T89" s="4" t="n">
        <v>0.0241</v>
      </c>
      <c r="U89" s="4" t="n">
        <v>-0.0507</v>
      </c>
      <c r="V89" s="4" t="n">
        <v>0.1366</v>
      </c>
      <c r="W89" s="4" t="n">
        <v>0.0216</v>
      </c>
      <c r="X89" s="4" t="n">
        <v>0.3438</v>
      </c>
      <c r="Y89" s="4" t="n">
        <v>0.0525</v>
      </c>
      <c r="Z89" s="4" t="n">
        <v>0.0212</v>
      </c>
      <c r="AA89" s="4" t="n">
        <v>0.1184</v>
      </c>
      <c r="AB89" s="4" t="n">
        <v>-0.6712</v>
      </c>
      <c r="AC89" s="4" t="n">
        <v>-0.108</v>
      </c>
      <c r="AD89" s="4" t="n">
        <v>-0.8348</v>
      </c>
      <c r="AE89" s="4" t="n">
        <v>-0.3184</v>
      </c>
      <c r="AF89" s="4" t="n">
        <v>0.2552</v>
      </c>
      <c r="AG89" s="4" t="n">
        <v>0.1406</v>
      </c>
      <c r="AH89" s="4" t="n">
        <v>0.143</v>
      </c>
      <c r="AI89" s="4" t="n">
        <v>0.5935</v>
      </c>
      <c r="AJ89" s="4" t="n">
        <v>0.1915</v>
      </c>
      <c r="AK89" s="4" t="n">
        <v>0.3546</v>
      </c>
      <c r="AL89" s="4" t="n">
        <v>0.2481</v>
      </c>
      <c r="AM89" s="4" t="n">
        <v>0.319</v>
      </c>
      <c r="AN89" s="4" t="n">
        <v>0.5754</v>
      </c>
      <c r="AO89" s="4" t="n">
        <v>0.469</v>
      </c>
      <c r="AP89" s="4" t="n">
        <v>-0.0047</v>
      </c>
      <c r="AQ89" s="4" t="n">
        <v>0.8156</v>
      </c>
      <c r="AR89" s="4" t="n">
        <v>0.5888</v>
      </c>
      <c r="AS89" s="4" t="n">
        <v>-0.0151</v>
      </c>
      <c r="AT89" s="4" t="n">
        <v>-0.3811</v>
      </c>
      <c r="AU89" s="4" t="n">
        <v>0.402</v>
      </c>
      <c r="AV89" s="4" t="n">
        <v>0.4386</v>
      </c>
      <c r="AW89" s="4" t="n">
        <v>0.3278</v>
      </c>
      <c r="AX89" s="4" t="n">
        <v>1.1538</v>
      </c>
      <c r="AY89" s="4" t="n">
        <v>0.5812</v>
      </c>
      <c r="AZ89" s="4" t="n">
        <v>0.7825</v>
      </c>
      <c r="BA89" s="4" t="n">
        <v>0.0041</v>
      </c>
      <c r="BB89" s="4" t="n">
        <v>0.1434</v>
      </c>
      <c r="BC89" s="4" t="n">
        <v>0.0782</v>
      </c>
      <c r="BD89" s="4" t="n">
        <f aca="false">(J89+K89+L89+N89+O89+R89)/6</f>
        <v>-0.0579333333333333</v>
      </c>
      <c r="BE89" s="4" t="n">
        <f aca="false">(W89+X89+Y89+AA89+AB89+AD89)/6</f>
        <v>-0.161616666666667</v>
      </c>
      <c r="BF89" s="4" t="n">
        <f aca="false">(H89+I89)/2</f>
        <v>-0.22875</v>
      </c>
      <c r="BG89" s="4" t="n">
        <f aca="false">(AC89+AE89)/2</f>
        <v>-0.2132</v>
      </c>
      <c r="BH89" s="4" t="n">
        <f aca="false">(M89+P89+Q89+S89)/4</f>
        <v>-0.102075</v>
      </c>
      <c r="BI89" s="4" t="n">
        <f aca="false">(T89+U89+V89+Z89)/4</f>
        <v>0.0328</v>
      </c>
      <c r="BJ89" s="4" t="n">
        <f aca="false">(AH89+AI89+AJ89+AL89+AM89+AP89)/6</f>
        <v>0.2484</v>
      </c>
      <c r="BK89" s="4" t="n">
        <f aca="false">(AU89+AV89+AW89+AY89+AZ89+BB89)/6</f>
        <v>0.445916666666667</v>
      </c>
      <c r="BL89" s="4" t="n">
        <f aca="false">(AF89+AG89)/2</f>
        <v>0.1979</v>
      </c>
      <c r="BM89" s="4" t="n">
        <f aca="false">(BA89+BC89)/2</f>
        <v>0.04115</v>
      </c>
      <c r="BN89" s="4" t="n">
        <f aca="false">(AK89+AO89+AN89+AQ89)/4</f>
        <v>0.55365</v>
      </c>
      <c r="BO89" s="4" t="n">
        <f aca="false">(AS89+AR89+AX89+AT89)/4</f>
        <v>0.3366</v>
      </c>
      <c r="BP89" s="10" t="n">
        <v>2569</v>
      </c>
      <c r="BQ89" s="10" t="n">
        <v>2765.33333333333</v>
      </c>
      <c r="BR89" s="14" t="n">
        <v>0.833333333333333</v>
      </c>
      <c r="BS89" s="14" t="n">
        <v>0.833333333333333</v>
      </c>
    </row>
    <row r="90" s="4" customFormat="true" ht="14.4" hidden="false" customHeight="false" outlineLevel="0" collapsed="false">
      <c r="A90" s="1" t="n">
        <v>88</v>
      </c>
      <c r="B90" s="2" t="s">
        <v>45</v>
      </c>
      <c r="C90" s="2" t="n">
        <v>63</v>
      </c>
      <c r="D90" s="2" t="n">
        <v>1.1</v>
      </c>
      <c r="E90" s="2" t="n">
        <v>19.5</v>
      </c>
      <c r="F90" s="4" t="n">
        <v>9</v>
      </c>
      <c r="G90" s="6" t="s">
        <v>48</v>
      </c>
      <c r="H90" s="4" t="n">
        <v>-0.5701</v>
      </c>
      <c r="I90" s="4" t="n">
        <v>-0.1913</v>
      </c>
      <c r="J90" s="4" t="n">
        <v>0.2286</v>
      </c>
      <c r="K90" s="4" t="n">
        <v>-0.6712</v>
      </c>
      <c r="L90" s="4" t="n">
        <v>0.024</v>
      </c>
      <c r="M90" s="4" t="n">
        <v>-0.3941</v>
      </c>
      <c r="N90" s="4" t="n">
        <v>-0.239</v>
      </c>
      <c r="O90" s="4" t="n">
        <v>-0.0508</v>
      </c>
      <c r="P90" s="4" t="n">
        <v>-0.7569</v>
      </c>
      <c r="Q90" s="4" t="n">
        <v>-0.3776</v>
      </c>
      <c r="R90" s="4" t="n">
        <v>-0.5853</v>
      </c>
      <c r="S90" s="4" t="n">
        <v>-0.7568</v>
      </c>
      <c r="T90" s="4" t="n">
        <v>-0.524</v>
      </c>
      <c r="U90" s="4" t="n">
        <v>-0.6816</v>
      </c>
      <c r="V90" s="4" t="n">
        <v>-0.6816</v>
      </c>
      <c r="W90" s="4" t="n">
        <v>-0.739</v>
      </c>
      <c r="X90" s="4" t="n">
        <v>-0.4768</v>
      </c>
      <c r="Y90" s="4" t="n">
        <v>-0.2178</v>
      </c>
      <c r="Z90" s="4" t="n">
        <v>-0.1402</v>
      </c>
      <c r="AA90" s="4" t="n">
        <v>-0.1332</v>
      </c>
      <c r="AB90" s="4" t="n">
        <v>0.0254</v>
      </c>
      <c r="AC90" s="4" t="n">
        <v>-0.5711</v>
      </c>
      <c r="AD90" s="4" t="n">
        <v>-0.1774</v>
      </c>
      <c r="AE90" s="4" t="n">
        <v>-0.2407</v>
      </c>
      <c r="AF90" s="4" t="n">
        <v>0.4043</v>
      </c>
      <c r="AG90" s="4" t="n">
        <v>0.2516</v>
      </c>
      <c r="AH90" s="4" t="n">
        <v>-0.0878</v>
      </c>
      <c r="AI90" s="4" t="n">
        <v>-0.2282</v>
      </c>
      <c r="AJ90" s="4" t="n">
        <v>0.402</v>
      </c>
      <c r="AK90" s="4" t="n">
        <v>0.2259</v>
      </c>
      <c r="AL90" s="4" t="n">
        <v>0.0159</v>
      </c>
      <c r="AM90" s="4" t="n">
        <v>-0.0509</v>
      </c>
      <c r="AN90" s="4" t="n">
        <v>-0.6972</v>
      </c>
      <c r="AO90" s="4" t="n">
        <v>0.053</v>
      </c>
      <c r="AP90" s="4" t="n">
        <v>0.1641</v>
      </c>
      <c r="AQ90" s="4" t="n">
        <v>-0.8106</v>
      </c>
      <c r="AR90" s="4" t="n">
        <v>0.0718</v>
      </c>
      <c r="AS90" s="4" t="n">
        <v>0.1329</v>
      </c>
      <c r="AT90" s="4" t="n">
        <v>-0.8942</v>
      </c>
      <c r="AU90" s="4" t="n">
        <v>-0.1607</v>
      </c>
      <c r="AV90" s="4" t="n">
        <v>-1.2956</v>
      </c>
      <c r="AW90" s="4" t="n">
        <v>0.2305</v>
      </c>
      <c r="AX90" s="4" t="n">
        <v>0.0173</v>
      </c>
      <c r="AY90" s="4" t="n">
        <v>1.016</v>
      </c>
      <c r="AZ90" s="4" t="n">
        <v>0.2576</v>
      </c>
      <c r="BA90" s="4" t="n">
        <v>-1.3323</v>
      </c>
      <c r="BB90" s="4" t="n">
        <v>-0.18</v>
      </c>
      <c r="BC90" s="4" t="n">
        <v>0.2598</v>
      </c>
      <c r="BD90" s="4" t="n">
        <f aca="false">(J90+K90+L90+N90+O90+R90)/6</f>
        <v>-0.215616666666667</v>
      </c>
      <c r="BE90" s="4" t="n">
        <f aca="false">(W90+X90+Y90+AA90+AB90+AD90)/6</f>
        <v>-0.286466666666667</v>
      </c>
      <c r="BF90" s="4" t="n">
        <f aca="false">(H90+I90)/2</f>
        <v>-0.3807</v>
      </c>
      <c r="BG90" s="4" t="n">
        <f aca="false">(AC90+AE90)/2</f>
        <v>-0.4059</v>
      </c>
      <c r="BH90" s="4" t="n">
        <f aca="false">(M90+P90+Q90+S90)/4</f>
        <v>-0.57135</v>
      </c>
      <c r="BI90" s="4" t="n">
        <f aca="false">(T90+U90+V90+Z90)/4</f>
        <v>-0.50685</v>
      </c>
      <c r="BJ90" s="4" t="n">
        <f aca="false">(AH90+AI90+AJ90+AL90+AM90+AP90)/6</f>
        <v>0.03585</v>
      </c>
      <c r="BK90" s="4" t="n">
        <f aca="false">(AU90+AV90+AW90+AY90+AZ90+BB90)/6</f>
        <v>-0.0220333333333334</v>
      </c>
      <c r="BL90" s="4" t="n">
        <f aca="false">(AF90+AG90)/2</f>
        <v>0.32795</v>
      </c>
      <c r="BM90" s="4" t="n">
        <f aca="false">(BA90+BC90)/2</f>
        <v>-0.53625</v>
      </c>
      <c r="BN90" s="4" t="n">
        <f aca="false">(AK90+AO90+AN90+AQ90)/4</f>
        <v>-0.307225</v>
      </c>
      <c r="BO90" s="4" t="n">
        <f aca="false">(AS90+AR90+AX90+AT90)/4</f>
        <v>-0.16805</v>
      </c>
      <c r="BP90" s="10" t="n">
        <v>2019.75</v>
      </c>
      <c r="BQ90" s="10" t="n">
        <v>2128.83333333333</v>
      </c>
      <c r="BR90" s="14" t="n">
        <v>0.916666666666667</v>
      </c>
      <c r="BS90" s="14" t="n">
        <v>0.916666666666667</v>
      </c>
    </row>
    <row r="91" s="4" customFormat="true" ht="14.4" hidden="false" customHeight="false" outlineLevel="0" collapsed="false">
      <c r="A91" s="1" t="n">
        <v>89</v>
      </c>
      <c r="B91" s="2" t="s">
        <v>45</v>
      </c>
      <c r="C91" s="2" t="n">
        <v>59</v>
      </c>
      <c r="D91" s="2" t="n">
        <v>1.095</v>
      </c>
      <c r="E91" s="2" t="n">
        <v>18.9</v>
      </c>
      <c r="F91" s="4" t="n">
        <v>9</v>
      </c>
      <c r="G91" s="6" t="s">
        <v>48</v>
      </c>
      <c r="H91" s="4" t="n">
        <v>0.0201</v>
      </c>
      <c r="I91" s="4" t="n">
        <v>-0.638</v>
      </c>
      <c r="J91" s="4" t="n">
        <v>0.8385</v>
      </c>
      <c r="K91" s="4" t="n">
        <v>-0.5013</v>
      </c>
      <c r="L91" s="4" t="n">
        <v>-0.6618</v>
      </c>
      <c r="M91" s="4" t="n">
        <v>-0.8565</v>
      </c>
      <c r="N91" s="4" t="n">
        <v>0.1142</v>
      </c>
      <c r="O91" s="4" t="n">
        <v>0.0623</v>
      </c>
      <c r="P91" s="4" t="n">
        <v>0.1377</v>
      </c>
      <c r="Q91" s="4" t="n">
        <v>-0.5716</v>
      </c>
      <c r="R91" s="4" t="n">
        <v>-0.9427</v>
      </c>
      <c r="S91" s="4" t="n">
        <v>-0.9232</v>
      </c>
      <c r="T91" s="4" t="n">
        <v>-0.1247</v>
      </c>
      <c r="U91" s="4" t="n">
        <v>-1.0782</v>
      </c>
      <c r="V91" s="4" t="n">
        <v>-0.9267</v>
      </c>
      <c r="W91" s="4" t="n">
        <v>-0.4698</v>
      </c>
      <c r="X91" s="4" t="n">
        <v>-0.2337</v>
      </c>
      <c r="Y91" s="4" t="n">
        <v>-0.3566</v>
      </c>
      <c r="Z91" s="4" t="n">
        <v>0.0714</v>
      </c>
      <c r="AA91" s="4" t="n">
        <v>-0.0189</v>
      </c>
      <c r="AB91" s="4" t="n">
        <v>-0.1564</v>
      </c>
      <c r="AC91" s="4" t="n">
        <v>0.8073</v>
      </c>
      <c r="AD91" s="4" t="n">
        <v>-0.0082</v>
      </c>
      <c r="AE91" s="4" t="n">
        <v>-0.5375</v>
      </c>
      <c r="AF91" s="4" t="n">
        <v>0.1844</v>
      </c>
      <c r="AG91" s="4" t="n">
        <v>-0.3761</v>
      </c>
      <c r="AH91" s="4" t="n">
        <v>0.2404</v>
      </c>
      <c r="AI91" s="4" t="n">
        <v>0.5074</v>
      </c>
      <c r="AJ91" s="4" t="n">
        <v>0.0894</v>
      </c>
      <c r="AK91" s="4" t="n">
        <v>-0.0211</v>
      </c>
      <c r="AL91" s="4" t="n">
        <v>-0.2295</v>
      </c>
      <c r="AM91" s="4" t="n">
        <v>0.1004</v>
      </c>
      <c r="AN91" s="4" t="n">
        <v>0.0878</v>
      </c>
      <c r="AO91" s="4" t="n">
        <v>0.0823</v>
      </c>
      <c r="AP91" s="4" t="n">
        <v>-0.362</v>
      </c>
      <c r="AQ91" s="4" t="n">
        <v>-0.3653</v>
      </c>
      <c r="AR91" s="4" t="n">
        <v>-0.2527</v>
      </c>
      <c r="AS91" s="4" t="n">
        <v>-0.1092</v>
      </c>
      <c r="AT91" s="4" t="n">
        <v>0.2561</v>
      </c>
      <c r="AU91" s="4" t="n">
        <v>0.3249</v>
      </c>
      <c r="AV91" s="4" t="n">
        <v>0.1231</v>
      </c>
      <c r="AW91" s="4" t="n">
        <v>0.2731</v>
      </c>
      <c r="AX91" s="4" t="n">
        <v>-0.7976</v>
      </c>
      <c r="AY91" s="4" t="n">
        <v>-0.1789</v>
      </c>
      <c r="AZ91" s="4" t="n">
        <v>0.3006</v>
      </c>
      <c r="BA91" s="4" t="n">
        <v>0.3065</v>
      </c>
      <c r="BB91" s="4" t="n">
        <v>-0.116</v>
      </c>
      <c r="BC91" s="4" t="n">
        <v>-0.271</v>
      </c>
      <c r="BD91" s="4" t="n">
        <f aca="false">(J91+K91+L91+N91+O91+R91)/6</f>
        <v>-0.1818</v>
      </c>
      <c r="BE91" s="4" t="n">
        <f aca="false">(W91+X91+Y91+AA91+AB91+AD91)/6</f>
        <v>-0.207266666666667</v>
      </c>
      <c r="BF91" s="4" t="n">
        <f aca="false">(H91+I91)/2</f>
        <v>-0.30895</v>
      </c>
      <c r="BG91" s="4" t="n">
        <f aca="false">(AC91+AE91)/2</f>
        <v>0.1349</v>
      </c>
      <c r="BH91" s="4" t="n">
        <f aca="false">(M91+P91+Q91+S91)/4</f>
        <v>-0.5534</v>
      </c>
      <c r="BI91" s="4" t="n">
        <f aca="false">(T91+U91+V91+Z91)/4</f>
        <v>-0.51455</v>
      </c>
      <c r="BJ91" s="4" t="n">
        <f aca="false">(AH91+AI91+AJ91+AL91+AM91+AP91)/6</f>
        <v>0.0576833333333333</v>
      </c>
      <c r="BK91" s="4" t="n">
        <f aca="false">(AU91+AV91+AW91+AY91+AZ91+BB91)/6</f>
        <v>0.121133333333333</v>
      </c>
      <c r="BL91" s="4" t="n">
        <f aca="false">(AF91+AG91)/2</f>
        <v>-0.09585</v>
      </c>
      <c r="BM91" s="4" t="n">
        <f aca="false">(BA91+BC91)/2</f>
        <v>0.01775</v>
      </c>
      <c r="BN91" s="4" t="n">
        <f aca="false">(AK91+AO91+AN91+AQ91)/4</f>
        <v>-0.054075</v>
      </c>
      <c r="BO91" s="4" t="n">
        <f aca="false">(AS91+AR91+AX91+AT91)/4</f>
        <v>-0.22585</v>
      </c>
      <c r="BP91" s="12" t="n">
        <v>2091</v>
      </c>
      <c r="BQ91" s="10" t="n">
        <v>2424.91666666667</v>
      </c>
      <c r="BR91" s="14" t="n">
        <v>0.916666666666667</v>
      </c>
      <c r="BS91" s="14" t="n">
        <v>0.916666666666667</v>
      </c>
    </row>
    <row r="92" s="4" customFormat="true" ht="14.4" hidden="false" customHeight="false" outlineLevel="0" collapsed="false">
      <c r="A92" s="1" t="n">
        <v>90</v>
      </c>
      <c r="B92" s="2" t="s">
        <v>45</v>
      </c>
      <c r="C92" s="2" t="n">
        <v>62</v>
      </c>
      <c r="D92" s="2" t="n">
        <v>1.06</v>
      </c>
      <c r="E92" s="2" t="n">
        <v>18</v>
      </c>
      <c r="F92" s="4" t="n">
        <v>11</v>
      </c>
      <c r="G92" s="6" t="s">
        <v>48</v>
      </c>
      <c r="H92" s="4" t="n">
        <v>0.2535</v>
      </c>
      <c r="I92" s="4" t="n">
        <v>0.6177</v>
      </c>
      <c r="J92" s="4" t="n">
        <v>0.6585</v>
      </c>
      <c r="K92" s="4" t="n">
        <v>0.5353</v>
      </c>
      <c r="L92" s="4" t="n">
        <v>-0.0427</v>
      </c>
      <c r="M92" s="4" t="n">
        <v>0.4478</v>
      </c>
      <c r="N92" s="4" t="n">
        <v>0.3777</v>
      </c>
      <c r="O92" s="4" t="n">
        <v>0.4014</v>
      </c>
      <c r="P92" s="4" t="n">
        <v>0.3217</v>
      </c>
      <c r="Q92" s="4" t="n">
        <v>-0.1116</v>
      </c>
      <c r="R92" s="4" t="n">
        <v>0.1944</v>
      </c>
      <c r="S92" s="4" t="n">
        <v>-0.1641</v>
      </c>
      <c r="T92" s="4" t="n">
        <v>-0.2107</v>
      </c>
      <c r="U92" s="4" t="n">
        <v>-0.457</v>
      </c>
      <c r="V92" s="4" t="n">
        <v>-0.4318</v>
      </c>
      <c r="W92" s="4" t="n">
        <v>0.1589</v>
      </c>
      <c r="X92" s="4" t="n">
        <v>-1.0254</v>
      </c>
      <c r="Y92" s="4" t="n">
        <v>0.1359</v>
      </c>
      <c r="Z92" s="4" t="n">
        <v>-0.7635</v>
      </c>
      <c r="AA92" s="4" t="n">
        <v>-0.5494</v>
      </c>
      <c r="AB92" s="4" t="n">
        <v>-2.9408</v>
      </c>
      <c r="AC92" s="4" t="n">
        <v>0.8048</v>
      </c>
      <c r="AD92" s="4" t="n">
        <v>-0.7031</v>
      </c>
      <c r="AE92" s="4" t="n">
        <v>-0.2142</v>
      </c>
      <c r="AF92" s="4" t="n">
        <v>0.2002</v>
      </c>
      <c r="AG92" s="4" t="n">
        <v>1.1759</v>
      </c>
      <c r="AH92" s="4" t="n">
        <v>0.8594</v>
      </c>
      <c r="AI92" s="4" t="n">
        <v>0.3772</v>
      </c>
      <c r="AJ92" s="4" t="n">
        <v>-0.1698</v>
      </c>
      <c r="AK92" s="4" t="n">
        <v>0.488</v>
      </c>
      <c r="AL92" s="4" t="n">
        <v>0.996</v>
      </c>
      <c r="AM92" s="4" t="n">
        <v>0.5087</v>
      </c>
      <c r="AN92" s="4" t="n">
        <v>0.6167</v>
      </c>
      <c r="AO92" s="4" t="n">
        <v>-0.2604</v>
      </c>
      <c r="AP92" s="4" t="n">
        <v>0.3661</v>
      </c>
      <c r="AQ92" s="4" t="n">
        <v>-0.0439</v>
      </c>
      <c r="AR92" s="4" t="n">
        <v>0.111</v>
      </c>
      <c r="AS92" s="4" t="n">
        <v>-0.3355</v>
      </c>
      <c r="AT92" s="4" t="n">
        <v>-0.3188</v>
      </c>
      <c r="AU92" s="4" t="n">
        <v>0.4792</v>
      </c>
      <c r="AV92" s="4" t="n">
        <v>-0.4102</v>
      </c>
      <c r="AW92" s="4" t="n">
        <v>0.349</v>
      </c>
      <c r="AX92" s="4" t="n">
        <v>0.1128</v>
      </c>
      <c r="AY92" s="4" t="n">
        <v>0.2459</v>
      </c>
      <c r="AZ92" s="4" t="n">
        <v>-0.3857</v>
      </c>
      <c r="BA92" s="4" t="n">
        <v>1.3466</v>
      </c>
      <c r="BB92" s="4" t="n">
        <v>0.1283</v>
      </c>
      <c r="BC92" s="4" t="n">
        <v>-0.2154</v>
      </c>
      <c r="BD92" s="4" t="n">
        <f aca="false">(J92+K92+L92+N92+O92+R92)/6</f>
        <v>0.3541</v>
      </c>
      <c r="BE92" s="4" t="n">
        <f aca="false">(W92+X92+Y92+AA92+AB92+AD92)/6</f>
        <v>-0.82065</v>
      </c>
      <c r="BF92" s="4" t="n">
        <f aca="false">(H92+I92)/2</f>
        <v>0.4356</v>
      </c>
      <c r="BG92" s="4" t="n">
        <f aca="false">(AC92+AE92)/2</f>
        <v>0.2953</v>
      </c>
      <c r="BH92" s="4" t="n">
        <f aca="false">(M92+P92+Q92+S92)/4</f>
        <v>0.12345</v>
      </c>
      <c r="BI92" s="4" t="n">
        <f aca="false">(T92+U92+V92+Z92)/4</f>
        <v>-0.46575</v>
      </c>
      <c r="BJ92" s="4" t="n">
        <f aca="false">(AH92+AI92+AJ92+AL92+AM92+AP92)/6</f>
        <v>0.4896</v>
      </c>
      <c r="BK92" s="4" t="n">
        <f aca="false">(AU92+AV92+AW92+AY92+AZ92+BB92)/6</f>
        <v>0.06775</v>
      </c>
      <c r="BL92" s="4" t="n">
        <f aca="false">(AF92+AG92)/2</f>
        <v>0.68805</v>
      </c>
      <c r="BM92" s="4" t="n">
        <f aca="false">(BA92+BC92)/2</f>
        <v>0.5656</v>
      </c>
      <c r="BN92" s="4" t="n">
        <f aca="false">(AK92+AO92+AN92+AQ92)/4</f>
        <v>0.2001</v>
      </c>
      <c r="BO92" s="4" t="n">
        <f aca="false">(AS92+AR92+AX92+AT92)/4</f>
        <v>-0.107625</v>
      </c>
      <c r="BP92" s="10" t="n">
        <v>2779.25</v>
      </c>
      <c r="BQ92" s="10" t="n">
        <v>2327.41666666667</v>
      </c>
      <c r="BR92" s="14" t="n">
        <v>0.75</v>
      </c>
      <c r="BS92" s="14" t="n">
        <v>0.833333333333333</v>
      </c>
    </row>
    <row r="93" s="4" customFormat="true" ht="14.4" hidden="false" customHeight="false" outlineLevel="0" collapsed="false">
      <c r="A93" s="1" t="n">
        <v>91</v>
      </c>
      <c r="B93" s="2" t="s">
        <v>45</v>
      </c>
      <c r="C93" s="2" t="n">
        <v>58</v>
      </c>
      <c r="D93" s="2" t="n">
        <v>1.135</v>
      </c>
      <c r="E93" s="2" t="n">
        <v>19.8</v>
      </c>
      <c r="F93" s="1" t="n">
        <v>11</v>
      </c>
      <c r="G93" s="6" t="s">
        <v>48</v>
      </c>
      <c r="H93" s="7" t="n">
        <v>-0.2271</v>
      </c>
      <c r="I93" s="7" t="n">
        <v>-0.4712</v>
      </c>
      <c r="J93" s="7" t="n">
        <v>-0.2358</v>
      </c>
      <c r="K93" s="7" t="n">
        <v>-0.0762</v>
      </c>
      <c r="L93" s="7" t="n">
        <v>-0.1334</v>
      </c>
      <c r="M93" s="7" t="n">
        <v>-0.2817</v>
      </c>
      <c r="N93" s="7" t="n">
        <v>-0.1832</v>
      </c>
      <c r="O93" s="7" t="n">
        <v>0.7669</v>
      </c>
      <c r="P93" s="7" t="n">
        <v>0.2348</v>
      </c>
      <c r="Q93" s="7" t="n">
        <v>-0.2953</v>
      </c>
      <c r="R93" s="7" t="n">
        <v>-0.5801</v>
      </c>
      <c r="S93" s="7" t="n">
        <v>-0.4878</v>
      </c>
      <c r="T93" s="7" t="n">
        <v>-0.3829</v>
      </c>
      <c r="U93" s="7" t="n">
        <v>-0.1738</v>
      </c>
      <c r="V93" s="7" t="n">
        <v>-0.0946</v>
      </c>
      <c r="W93" s="7" t="n">
        <v>-0.1686</v>
      </c>
      <c r="X93" s="7" t="n">
        <v>-0.0315</v>
      </c>
      <c r="Y93" s="7" t="n">
        <v>0.0898</v>
      </c>
      <c r="Z93" s="7" t="n">
        <v>-0.5135</v>
      </c>
      <c r="AA93" s="7" t="n">
        <v>0.0273</v>
      </c>
      <c r="AB93" s="7" t="n">
        <v>-0.348</v>
      </c>
      <c r="AC93" s="7" t="n">
        <v>-0.0716</v>
      </c>
      <c r="AD93" s="7" t="n">
        <v>-0.1916</v>
      </c>
      <c r="AE93" s="7" t="n">
        <v>-0.0336</v>
      </c>
      <c r="AF93" s="7" t="n">
        <v>0.1714</v>
      </c>
      <c r="AG93" s="7" t="n">
        <v>0.37</v>
      </c>
      <c r="AH93" s="7" t="n">
        <v>-0.3987</v>
      </c>
      <c r="AI93" s="7" t="n">
        <v>-0.0166</v>
      </c>
      <c r="AJ93" s="7" t="n">
        <v>-0.3753</v>
      </c>
      <c r="AK93" s="7" t="n">
        <v>0.1695</v>
      </c>
      <c r="AL93" s="7" t="n">
        <v>0.5457</v>
      </c>
      <c r="AM93" s="7" t="n">
        <v>-0.1556</v>
      </c>
      <c r="AN93" s="7" t="n">
        <v>0.044</v>
      </c>
      <c r="AO93" s="7" t="n">
        <v>-0.6751</v>
      </c>
      <c r="AP93" s="7" t="n">
        <v>-0.0835</v>
      </c>
      <c r="AQ93" s="7" t="n">
        <v>0.1241</v>
      </c>
      <c r="AR93" s="7" t="n">
        <v>0.4668</v>
      </c>
      <c r="AS93" s="7" t="n">
        <v>0.1238</v>
      </c>
      <c r="AT93" s="7" t="n">
        <v>0.0877</v>
      </c>
      <c r="AU93" s="7" t="n">
        <v>0.1869</v>
      </c>
      <c r="AV93" s="7" t="n">
        <v>0.1259</v>
      </c>
      <c r="AW93" s="7" t="n">
        <v>0.2083</v>
      </c>
      <c r="AX93" s="7" t="n">
        <v>0.1803</v>
      </c>
      <c r="AY93" s="7" t="n">
        <v>-0.1754</v>
      </c>
      <c r="AZ93" s="7" t="n">
        <v>0.5145</v>
      </c>
      <c r="BA93" s="7" t="n">
        <v>0.0454</v>
      </c>
      <c r="BB93" s="7" t="n">
        <v>0.3432</v>
      </c>
      <c r="BC93" s="7" t="n">
        <v>0.3037</v>
      </c>
      <c r="BD93" s="7" t="n">
        <f aca="false">(J93+K93+L93+N93+O93+R93)/6</f>
        <v>-0.0736333333333333</v>
      </c>
      <c r="BE93" s="7" t="n">
        <f aca="false">(W93+X93+Y93+AA93+AB93+AD93)/6</f>
        <v>-0.103766666666667</v>
      </c>
      <c r="BF93" s="7" t="n">
        <f aca="false">(H93+I93)/2</f>
        <v>-0.34915</v>
      </c>
      <c r="BG93" s="7" t="n">
        <f aca="false">(AC93+AE93)/2</f>
        <v>-0.0526</v>
      </c>
      <c r="BH93" s="7" t="n">
        <f aca="false">(M93+P93+Q93+S93)/4</f>
        <v>-0.2075</v>
      </c>
      <c r="BI93" s="7" t="n">
        <f aca="false">(T93+U93+V93+Z93)/4</f>
        <v>-0.2912</v>
      </c>
      <c r="BJ93" s="7" t="n">
        <f aca="false">(AH93+AI93+AJ93+AL93+AM93+AP93)/6</f>
        <v>-0.0806666666666667</v>
      </c>
      <c r="BK93" s="7" t="n">
        <f aca="false">(AU93+AV93+AW93+AY93+AZ93+BB93)/6</f>
        <v>0.200566666666667</v>
      </c>
      <c r="BL93" s="7" t="n">
        <f aca="false">(AF93+AG93)/2</f>
        <v>0.2707</v>
      </c>
      <c r="BM93" s="7" t="n">
        <f aca="false">(BA93+BC93)/2</f>
        <v>0.17455</v>
      </c>
      <c r="BN93" s="7" t="n">
        <f aca="false">(AK93+AO93+AN93+AQ93)/4</f>
        <v>-0.084375</v>
      </c>
      <c r="BO93" s="7" t="n">
        <f aca="false">(AS93+AR93+AX93+AT93)/4</f>
        <v>0.21465</v>
      </c>
      <c r="BP93" s="8" t="n">
        <v>3117.75</v>
      </c>
      <c r="BQ93" s="8" t="n">
        <v>6355.91666666667</v>
      </c>
      <c r="BR93" s="9" t="n">
        <v>0.583333333333333</v>
      </c>
      <c r="BS93" s="9" t="n">
        <v>0.5</v>
      </c>
    </row>
    <row r="94" s="4" customFormat="true" ht="14.4" hidden="false" customHeight="false" outlineLevel="0" collapsed="false">
      <c r="A94" s="1" t="n">
        <v>92</v>
      </c>
      <c r="B94" s="2" t="s">
        <v>47</v>
      </c>
      <c r="C94" s="2" t="n">
        <v>61</v>
      </c>
      <c r="D94" s="2" t="n">
        <v>1.105</v>
      </c>
      <c r="E94" s="2" t="n">
        <v>18.4</v>
      </c>
      <c r="F94" s="4" t="n">
        <v>12</v>
      </c>
      <c r="G94" s="6" t="s">
        <v>48</v>
      </c>
      <c r="H94" s="4" t="n">
        <v>0.5636</v>
      </c>
      <c r="I94" s="4" t="n">
        <v>0.6001</v>
      </c>
      <c r="J94" s="4" t="n">
        <v>0.897</v>
      </c>
      <c r="K94" s="4" t="n">
        <v>0.7716</v>
      </c>
      <c r="L94" s="4" t="n">
        <v>0.3285</v>
      </c>
      <c r="M94" s="4" t="n">
        <v>0.7725</v>
      </c>
      <c r="N94" s="4" t="n">
        <v>0.4029</v>
      </c>
      <c r="O94" s="4" t="n">
        <v>0.8706</v>
      </c>
      <c r="P94" s="4" t="n">
        <v>-0.0624</v>
      </c>
      <c r="Q94" s="4" t="n">
        <v>0.3217</v>
      </c>
      <c r="R94" s="4" t="n">
        <v>0.638</v>
      </c>
      <c r="S94" s="4" t="n">
        <v>0.3731</v>
      </c>
      <c r="T94" s="4" t="n">
        <v>0.1525</v>
      </c>
      <c r="U94" s="4" t="n">
        <v>0.7521</v>
      </c>
      <c r="V94" s="4" t="n">
        <v>0.6359</v>
      </c>
      <c r="W94" s="4" t="n">
        <v>0.7728</v>
      </c>
      <c r="X94" s="4" t="n">
        <v>0.7961</v>
      </c>
      <c r="Y94" s="4" t="n">
        <v>0.4721</v>
      </c>
      <c r="Z94" s="4" t="n">
        <v>-0.5331</v>
      </c>
      <c r="AA94" s="4" t="n">
        <v>-0.4487</v>
      </c>
      <c r="AB94" s="4" t="n">
        <v>0.3018</v>
      </c>
      <c r="AC94" s="4" t="n">
        <v>0.8752</v>
      </c>
      <c r="AD94" s="4" t="n">
        <v>0.3269</v>
      </c>
      <c r="AE94" s="4" t="n">
        <v>0.1603</v>
      </c>
      <c r="AF94" s="4" t="n">
        <v>0.4118</v>
      </c>
      <c r="AG94" s="4" t="n">
        <v>0.4129</v>
      </c>
      <c r="AH94" s="4" t="n">
        <v>0.8822</v>
      </c>
      <c r="AI94" s="4" t="n">
        <v>0.8057</v>
      </c>
      <c r="AJ94" s="4" t="n">
        <v>0.5001</v>
      </c>
      <c r="AK94" s="4" t="n">
        <v>0.8728</v>
      </c>
      <c r="AL94" s="4" t="n">
        <v>0.4031</v>
      </c>
      <c r="AM94" s="4" t="n">
        <v>0.5713</v>
      </c>
      <c r="AN94" s="4" t="n">
        <v>0.7669</v>
      </c>
      <c r="AO94" s="4" t="n">
        <v>0.3858</v>
      </c>
      <c r="AP94" s="4" t="n">
        <v>0.3947</v>
      </c>
      <c r="AQ94" s="4" t="n">
        <v>0.5301</v>
      </c>
      <c r="AR94" s="4" t="n">
        <v>0.588</v>
      </c>
      <c r="AS94" s="4" t="n">
        <v>0.7661</v>
      </c>
      <c r="AT94" s="4" t="n">
        <v>0.8608</v>
      </c>
      <c r="AU94" s="4" t="n">
        <v>0.6653</v>
      </c>
      <c r="AV94" s="4" t="n">
        <v>0.66</v>
      </c>
      <c r="AW94" s="4" t="n">
        <v>0.7918</v>
      </c>
      <c r="AX94" s="4" t="n">
        <v>0.6507</v>
      </c>
      <c r="AY94" s="4" t="n">
        <v>0.2961</v>
      </c>
      <c r="AZ94" s="4" t="n">
        <v>0.2549</v>
      </c>
      <c r="BA94" s="4" t="n">
        <v>0.8522</v>
      </c>
      <c r="BB94" s="4" t="n">
        <v>0.2825</v>
      </c>
      <c r="BC94" s="4" t="n">
        <v>0.5321</v>
      </c>
      <c r="BD94" s="4" t="n">
        <f aca="false">(J94+K94+L94+N94+O94+R94)/6</f>
        <v>0.651433333333333</v>
      </c>
      <c r="BE94" s="4" t="n">
        <f aca="false">(W94+X94+Y94+AA94+AB94+AD94)/6</f>
        <v>0.370166666666667</v>
      </c>
      <c r="BF94" s="4" t="n">
        <f aca="false">(H94+I94)/2</f>
        <v>0.58185</v>
      </c>
      <c r="BG94" s="4" t="n">
        <f aca="false">(AC94+AE94)/2</f>
        <v>0.51775</v>
      </c>
      <c r="BH94" s="4" t="n">
        <f aca="false">(M94+P94+Q94+S94)/4</f>
        <v>0.351225</v>
      </c>
      <c r="BI94" s="4" t="n">
        <f aca="false">(T94+U94+V94+Z94)/4</f>
        <v>0.25185</v>
      </c>
      <c r="BJ94" s="4" t="n">
        <f aca="false">(AH94+AI94+AJ94+AL94+AM94+AP94)/6</f>
        <v>0.59285</v>
      </c>
      <c r="BK94" s="4" t="n">
        <f aca="false">(AU94+AV94+AW94+AY94+AZ94+BB94)/6</f>
        <v>0.491766666666667</v>
      </c>
      <c r="BL94" s="4" t="n">
        <f aca="false">(AF94+AG94)/2</f>
        <v>0.41235</v>
      </c>
      <c r="BM94" s="4" t="n">
        <f aca="false">(BA94+BC94)/2</f>
        <v>0.69215</v>
      </c>
      <c r="BN94" s="4" t="n">
        <f aca="false">(AK94+AO94+AN94+AQ94)/4</f>
        <v>0.6389</v>
      </c>
      <c r="BO94" s="4" t="n">
        <f aca="false">(AS94+AR94+AX94+AT94)/4</f>
        <v>0.7164</v>
      </c>
      <c r="BP94" s="10" t="n">
        <v>1371.16666666667</v>
      </c>
      <c r="BQ94" s="10" t="n">
        <v>1163.66666666667</v>
      </c>
      <c r="BR94" s="14" t="n">
        <v>1</v>
      </c>
      <c r="BS94" s="14" t="n">
        <v>0.833333333333333</v>
      </c>
    </row>
    <row r="95" s="4" customFormat="true" ht="14.4" hidden="false" customHeight="false" outlineLevel="0" collapsed="false">
      <c r="A95" s="1" t="n">
        <v>93</v>
      </c>
      <c r="B95" s="2" t="s">
        <v>47</v>
      </c>
      <c r="C95" s="11" t="n">
        <v>59</v>
      </c>
      <c r="D95" s="11" t="n">
        <v>1.037</v>
      </c>
      <c r="E95" s="11" t="n">
        <v>17.6</v>
      </c>
      <c r="F95" s="1" t="n">
        <v>13</v>
      </c>
      <c r="G95" s="6" t="s">
        <v>48</v>
      </c>
      <c r="H95" s="7" t="n">
        <v>0.3569</v>
      </c>
      <c r="I95" s="7" t="n">
        <v>0.6902</v>
      </c>
      <c r="J95" s="7" t="n">
        <v>1.0613</v>
      </c>
      <c r="K95" s="7" t="n">
        <v>0.2132</v>
      </c>
      <c r="L95" s="7" t="n">
        <v>0.2372</v>
      </c>
      <c r="M95" s="7" t="n">
        <v>0.1399</v>
      </c>
      <c r="N95" s="7" t="n">
        <v>0.8588</v>
      </c>
      <c r="O95" s="7" t="n">
        <v>0.9679</v>
      </c>
      <c r="P95" s="7" t="n">
        <v>-0.072</v>
      </c>
      <c r="Q95" s="7" t="n">
        <v>0.0644</v>
      </c>
      <c r="R95" s="7" t="n">
        <v>-0.4692</v>
      </c>
      <c r="S95" s="7" t="n">
        <v>-0.6549</v>
      </c>
      <c r="T95" s="7" t="n">
        <v>0.7006</v>
      </c>
      <c r="U95" s="7" t="n">
        <v>0.4509</v>
      </c>
      <c r="V95" s="7" t="n">
        <v>0.8257</v>
      </c>
      <c r="W95" s="7" t="n">
        <v>0.0293</v>
      </c>
      <c r="X95" s="7" t="n">
        <v>0.4548</v>
      </c>
      <c r="Y95" s="7" t="n">
        <v>-0.3511</v>
      </c>
      <c r="Z95" s="7" t="n">
        <v>1.7123</v>
      </c>
      <c r="AA95" s="7" t="n">
        <v>2.0523</v>
      </c>
      <c r="AB95" s="7" t="n">
        <v>0.634</v>
      </c>
      <c r="AC95" s="7" t="n">
        <v>0.9928</v>
      </c>
      <c r="AD95" s="7" t="n">
        <v>0.018</v>
      </c>
      <c r="AE95" s="7" t="n">
        <v>-0.3006</v>
      </c>
      <c r="AF95" s="7" t="n">
        <v>-0.2952</v>
      </c>
      <c r="AG95" s="7" t="n">
        <v>0.0078</v>
      </c>
      <c r="AH95" s="7" t="n">
        <v>0.0303</v>
      </c>
      <c r="AI95" s="7" t="n">
        <v>-0.5074</v>
      </c>
      <c r="AJ95" s="7" t="n">
        <v>-0.2492</v>
      </c>
      <c r="AK95" s="7" t="n">
        <v>-0.3509</v>
      </c>
      <c r="AL95" s="7" t="n">
        <v>0.6898</v>
      </c>
      <c r="AM95" s="7" t="n">
        <v>0.9199</v>
      </c>
      <c r="AN95" s="7" t="n">
        <v>0.9458</v>
      </c>
      <c r="AO95" s="7" t="n">
        <v>-0.5783</v>
      </c>
      <c r="AP95" s="7" t="n">
        <v>-1.1468</v>
      </c>
      <c r="AQ95" s="7" t="n">
        <v>-0.7384</v>
      </c>
      <c r="AR95" s="7" t="n">
        <v>0.8732</v>
      </c>
      <c r="AS95" s="7" t="n">
        <v>0.3772</v>
      </c>
      <c r="AT95" s="7" t="n">
        <v>1.7064</v>
      </c>
      <c r="AU95" s="7" t="n">
        <v>-0.1946</v>
      </c>
      <c r="AV95" s="7" t="n">
        <v>0.799</v>
      </c>
      <c r="AW95" s="7" t="n">
        <v>-0.6596</v>
      </c>
      <c r="AX95" s="7" t="n">
        <v>2.762</v>
      </c>
      <c r="AY95" s="7" t="n">
        <v>4.2606</v>
      </c>
      <c r="AZ95" s="7" t="n">
        <v>0.482</v>
      </c>
      <c r="BA95" s="7" t="n">
        <v>1.6763</v>
      </c>
      <c r="BB95" s="7" t="n">
        <v>0.4949</v>
      </c>
      <c r="BC95" s="7" t="n">
        <v>0.0333</v>
      </c>
      <c r="BD95" s="7" t="n">
        <f aca="false">(J95+K95+L95+N95+O95+R95)/6</f>
        <v>0.4782</v>
      </c>
      <c r="BE95" s="7" t="n">
        <f aca="false">(W95+X95+Y95+AA95+AB95+AD95)/6</f>
        <v>0.472883333333333</v>
      </c>
      <c r="BF95" s="7" t="n">
        <f aca="false">(H95+I95)/2</f>
        <v>0.52355</v>
      </c>
      <c r="BG95" s="7" t="n">
        <f aca="false">(AC95+AE95)/2</f>
        <v>0.3461</v>
      </c>
      <c r="BH95" s="7" t="n">
        <f aca="false">(M95+P95+Q95+S95)/4</f>
        <v>-0.13065</v>
      </c>
      <c r="BI95" s="7" t="n">
        <f aca="false">(T95+U95+V95+Z95)/4</f>
        <v>0.922375</v>
      </c>
      <c r="BJ95" s="7" t="n">
        <f aca="false">(AH95+AI95+AJ95+AL95+AM95+AP95)/6</f>
        <v>-0.0439</v>
      </c>
      <c r="BK95" s="7" t="n">
        <f aca="false">(AU95+AV95+AW95+AY95+AZ95+BB95)/6</f>
        <v>0.863716666666667</v>
      </c>
      <c r="BL95" s="7" t="n">
        <f aca="false">(AF95+AG95)/2</f>
        <v>-0.1437</v>
      </c>
      <c r="BM95" s="7" t="n">
        <f aca="false">(BA95+BC95)/2</f>
        <v>0.8548</v>
      </c>
      <c r="BN95" s="7" t="n">
        <f aca="false">(AK95+AO95+AN95+AQ95)/4</f>
        <v>-0.18045</v>
      </c>
      <c r="BO95" s="7" t="n">
        <f aca="false">(AS95+AR95+AX95+AT95)/4</f>
        <v>1.4297</v>
      </c>
      <c r="BP95" s="8" t="n">
        <v>3728.83333333333</v>
      </c>
      <c r="BQ95" s="8" t="n">
        <v>3074.33333333333</v>
      </c>
      <c r="BR95" s="9" t="n">
        <v>0.916666666666667</v>
      </c>
      <c r="BS95" s="9" t="n">
        <v>0.75</v>
      </c>
    </row>
    <row r="96" s="4" customFormat="true" ht="14.4" hidden="false" customHeight="false" outlineLevel="0" collapsed="false">
      <c r="A96" s="1" t="n">
        <v>94</v>
      </c>
      <c r="B96" s="2" t="s">
        <v>47</v>
      </c>
      <c r="C96" s="15" t="n">
        <v>65</v>
      </c>
      <c r="D96" s="15" t="n">
        <v>1.143</v>
      </c>
      <c r="E96" s="15" t="n">
        <v>22</v>
      </c>
      <c r="F96" s="4" t="n">
        <v>14</v>
      </c>
      <c r="G96" s="6" t="s">
        <v>48</v>
      </c>
      <c r="H96" s="4" t="n">
        <v>0.2496</v>
      </c>
      <c r="I96" s="4" t="n">
        <v>-0.3845</v>
      </c>
      <c r="J96" s="4" t="n">
        <v>-0.3264</v>
      </c>
      <c r="K96" s="4" t="n">
        <v>0.352</v>
      </c>
      <c r="L96" s="4" t="n">
        <v>-0.2581</v>
      </c>
      <c r="M96" s="4" t="n">
        <v>-0.11</v>
      </c>
      <c r="N96" s="4" t="n">
        <v>-0.4258</v>
      </c>
      <c r="O96" s="4" t="n">
        <v>-0.4401</v>
      </c>
      <c r="P96" s="4" t="n">
        <v>1.3719</v>
      </c>
      <c r="Q96" s="4" t="n">
        <v>-0.4199</v>
      </c>
      <c r="R96" s="4" t="n">
        <v>-0.4078</v>
      </c>
      <c r="S96" s="4" t="n">
        <v>0.378</v>
      </c>
      <c r="T96" s="4" t="n">
        <v>-0.2306</v>
      </c>
      <c r="U96" s="4" t="n">
        <v>-2.0044</v>
      </c>
      <c r="V96" s="4" t="n">
        <v>-0.6296</v>
      </c>
      <c r="W96" s="4" t="n">
        <v>-0.662</v>
      </c>
      <c r="X96" s="4" t="n">
        <v>-0.1087</v>
      </c>
      <c r="Y96" s="4" t="n">
        <v>-0.5056</v>
      </c>
      <c r="Z96" s="4" t="n">
        <v>1.2758</v>
      </c>
      <c r="AA96" s="4" t="n">
        <v>1.9753</v>
      </c>
      <c r="AB96" s="4" t="n">
        <v>-0.2477</v>
      </c>
      <c r="AC96" s="4" t="n">
        <v>-0.1442</v>
      </c>
      <c r="AD96" s="4" t="n">
        <v>-0.5519</v>
      </c>
      <c r="AE96" s="4" t="n">
        <v>0.0816</v>
      </c>
      <c r="AF96" s="4" t="n">
        <v>0.5061</v>
      </c>
      <c r="AG96" s="4" t="n">
        <v>0.6488</v>
      </c>
      <c r="AH96" s="4" t="n">
        <v>0.6572</v>
      </c>
      <c r="AI96" s="4" t="n">
        <v>0.6797</v>
      </c>
      <c r="AJ96" s="4" t="n">
        <v>0.4073</v>
      </c>
      <c r="AK96" s="4" t="n">
        <v>0.7838</v>
      </c>
      <c r="AL96" s="4" t="n">
        <v>0.8965</v>
      </c>
      <c r="AM96" s="4" t="n">
        <v>0.3998</v>
      </c>
      <c r="AN96" s="4" t="n">
        <v>1.3497</v>
      </c>
      <c r="AO96" s="4" t="n">
        <v>0.34</v>
      </c>
      <c r="AP96" s="4" t="n">
        <v>0.3877</v>
      </c>
      <c r="AQ96" s="4" t="n">
        <v>0.6547</v>
      </c>
      <c r="AR96" s="4" t="n">
        <v>0.0837</v>
      </c>
      <c r="AS96" s="4" t="n">
        <v>0.2203</v>
      </c>
      <c r="AT96" s="4" t="n">
        <v>0.6158</v>
      </c>
      <c r="AU96" s="4" t="n">
        <v>0.8694</v>
      </c>
      <c r="AV96" s="4" t="n">
        <v>0.385</v>
      </c>
      <c r="AW96" s="4" t="n">
        <v>0.4553</v>
      </c>
      <c r="AX96" s="4" t="n">
        <v>0.5949</v>
      </c>
      <c r="AY96" s="4" t="n">
        <v>1.4353</v>
      </c>
      <c r="AZ96" s="4" t="n">
        <v>0.1737</v>
      </c>
      <c r="BA96" s="4" t="n">
        <v>0.5898</v>
      </c>
      <c r="BB96" s="4" t="n">
        <v>0.2514</v>
      </c>
      <c r="BC96" s="4" t="n">
        <v>0.2671</v>
      </c>
      <c r="BD96" s="4" t="n">
        <f aca="false">(J96+K96+L96+N96+O96+R96)/6</f>
        <v>-0.251033333333333</v>
      </c>
      <c r="BE96" s="4" t="n">
        <f aca="false">(W96+X96+Y96+AA96+AB96+AD96)/6</f>
        <v>-0.0167666666666667</v>
      </c>
      <c r="BF96" s="4" t="n">
        <f aca="false">(H96+I96)/2</f>
        <v>-0.06745</v>
      </c>
      <c r="BG96" s="4" t="n">
        <f aca="false">(AC96+AE96)/2</f>
        <v>-0.0313</v>
      </c>
      <c r="BH96" s="4" t="n">
        <f aca="false">(M96+P96+Q96+S96)/4</f>
        <v>0.305</v>
      </c>
      <c r="BI96" s="4" t="n">
        <f aca="false">(T96+U96+V96+Z96)/4</f>
        <v>-0.3972</v>
      </c>
      <c r="BJ96" s="4" t="n">
        <f aca="false">(AH96+AI96+AJ96+AL96+AM96+AP96)/6</f>
        <v>0.571366666666667</v>
      </c>
      <c r="BK96" s="4" t="n">
        <f aca="false">(AU96+AV96+AW96+AY96+AZ96+BB96)/6</f>
        <v>0.595016666666667</v>
      </c>
      <c r="BL96" s="4" t="n">
        <f aca="false">(AF96+AG96)/2</f>
        <v>0.57745</v>
      </c>
      <c r="BM96" s="4" t="n">
        <f aca="false">(BA96+BC96)/2</f>
        <v>0.42845</v>
      </c>
      <c r="BN96" s="4" t="n">
        <f aca="false">(AK96+AO96+AN96+AQ96)/4</f>
        <v>0.78205</v>
      </c>
      <c r="BO96" s="4" t="n">
        <f aca="false">(AS96+AR96+AX96+AT96)/4</f>
        <v>0.378675</v>
      </c>
      <c r="BP96" s="10" t="n">
        <v>2484.33333333333</v>
      </c>
      <c r="BQ96" s="10" t="n">
        <v>3194.91666666667</v>
      </c>
      <c r="BR96" s="14" t="n">
        <v>0.916666666666667</v>
      </c>
      <c r="BS96" s="14" t="n">
        <v>0.916666666666667</v>
      </c>
    </row>
    <row r="97" s="4" customFormat="true" ht="14.4" hidden="false" customHeight="false" outlineLevel="0" collapsed="false">
      <c r="A97" s="1" t="n">
        <v>95</v>
      </c>
      <c r="B97" s="2" t="s">
        <v>45</v>
      </c>
      <c r="C97" s="15" t="n">
        <v>62</v>
      </c>
      <c r="D97" s="15" t="n">
        <v>1.092</v>
      </c>
      <c r="E97" s="15" t="n">
        <v>20</v>
      </c>
      <c r="F97" s="4" t="n">
        <v>15</v>
      </c>
      <c r="G97" s="6" t="s">
        <v>48</v>
      </c>
      <c r="H97" s="4" t="n">
        <v>-0.0789</v>
      </c>
      <c r="I97" s="4" t="n">
        <v>-0.0045</v>
      </c>
      <c r="J97" s="4" t="n">
        <v>0.4276</v>
      </c>
      <c r="K97" s="4" t="n">
        <v>-0.0767</v>
      </c>
      <c r="L97" s="4" t="n">
        <v>0.2627</v>
      </c>
      <c r="M97" s="4" t="n">
        <v>0.0623</v>
      </c>
      <c r="N97" s="4" t="n">
        <v>-0.4953</v>
      </c>
      <c r="O97" s="4" t="n">
        <v>-0.3532</v>
      </c>
      <c r="P97" s="4" t="n">
        <v>0.904</v>
      </c>
      <c r="Q97" s="4" t="n">
        <v>0.5738</v>
      </c>
      <c r="R97" s="4" t="n">
        <v>0.083</v>
      </c>
      <c r="S97" s="4" t="n">
        <v>0.818</v>
      </c>
      <c r="T97" s="4" t="n">
        <v>0.2148</v>
      </c>
      <c r="U97" s="4" t="n">
        <v>-0.0066</v>
      </c>
      <c r="V97" s="4" t="n">
        <v>0.155</v>
      </c>
      <c r="W97" s="4" t="n">
        <v>0.4586</v>
      </c>
      <c r="X97" s="4" t="n">
        <v>0.0485</v>
      </c>
      <c r="Y97" s="4" t="n">
        <v>0.2043</v>
      </c>
      <c r="Z97" s="4" t="n">
        <v>-0.0739</v>
      </c>
      <c r="AA97" s="4" t="n">
        <v>-0.0575</v>
      </c>
      <c r="AB97" s="4" t="n">
        <v>-0.427</v>
      </c>
      <c r="AC97" s="4" t="n">
        <v>-0.1804</v>
      </c>
      <c r="AD97" s="4" t="n">
        <v>-0.1694</v>
      </c>
      <c r="AE97" s="4" t="n">
        <v>0.0865</v>
      </c>
      <c r="AF97" s="4" t="n">
        <v>0.8143</v>
      </c>
      <c r="AG97" s="4" t="n">
        <v>1.051</v>
      </c>
      <c r="AH97" s="4" t="n">
        <v>0.7526</v>
      </c>
      <c r="AI97" s="4" t="n">
        <v>0.6777</v>
      </c>
      <c r="AJ97" s="4" t="n">
        <v>0.3414</v>
      </c>
      <c r="AK97" s="4" t="n">
        <v>0.8152</v>
      </c>
      <c r="AL97" s="4" t="n">
        <v>0.8834</v>
      </c>
      <c r="AM97" s="4" t="n">
        <v>0.6407</v>
      </c>
      <c r="AN97" s="4" t="n">
        <v>0.8181</v>
      </c>
      <c r="AO97" s="4" t="n">
        <v>0.4478</v>
      </c>
      <c r="AP97" s="4" t="n">
        <v>0.3352</v>
      </c>
      <c r="AQ97" s="4" t="n">
        <v>0.3332</v>
      </c>
      <c r="AR97" s="4" t="n">
        <v>0.4545</v>
      </c>
      <c r="AS97" s="4" t="n">
        <v>0.7258</v>
      </c>
      <c r="AT97" s="4" t="n">
        <v>0.6157</v>
      </c>
      <c r="AU97" s="4" t="n">
        <v>1.2018</v>
      </c>
      <c r="AV97" s="4" t="n">
        <v>0.5175</v>
      </c>
      <c r="AW97" s="4" t="n">
        <v>0.4902</v>
      </c>
      <c r="AX97" s="4" t="n">
        <v>1.1172</v>
      </c>
      <c r="AY97" s="4" t="n">
        <v>0.4802</v>
      </c>
      <c r="AZ97" s="4" t="n">
        <v>0.62</v>
      </c>
      <c r="BA97" s="4" t="n">
        <v>1.2688</v>
      </c>
      <c r="BB97" s="4" t="n">
        <v>0.6538</v>
      </c>
      <c r="BC97" s="4" t="n">
        <v>0.4296</v>
      </c>
      <c r="BD97" s="4" t="n">
        <f aca="false">(J97+K97+L97+N97+O97+R97)/6</f>
        <v>-0.0253166666666667</v>
      </c>
      <c r="BE97" s="4" t="n">
        <f aca="false">(W97+X97+Y97+AA97+AB97+AD97)/6</f>
        <v>0.00958333333333334</v>
      </c>
      <c r="BF97" s="4" t="n">
        <f aca="false">(H97+I97)/2</f>
        <v>-0.0417</v>
      </c>
      <c r="BG97" s="4" t="n">
        <f aca="false">(AC97+AE97)/2</f>
        <v>-0.04695</v>
      </c>
      <c r="BH97" s="4" t="n">
        <f aca="false">(M97+P97+Q97+S97)/4</f>
        <v>0.589525</v>
      </c>
      <c r="BI97" s="4" t="n">
        <f aca="false">(T97+U97+V97+Z97)/4</f>
        <v>0.072325</v>
      </c>
      <c r="BJ97" s="4" t="n">
        <f aca="false">(AH97+AI97+AJ97+AL97+AM97+AP97)/6</f>
        <v>0.605166666666667</v>
      </c>
      <c r="BK97" s="4" t="n">
        <f aca="false">(AU97+AV97+AW97+AY97+AZ97+BB97)/6</f>
        <v>0.660583333333333</v>
      </c>
      <c r="BL97" s="4" t="n">
        <f aca="false">(AF97+AG97)/2</f>
        <v>0.93265</v>
      </c>
      <c r="BM97" s="4" t="n">
        <f aca="false">(BA97+BC97)/2</f>
        <v>0.8492</v>
      </c>
      <c r="BN97" s="4" t="n">
        <f aca="false">(AK97+AO97+AN97+AQ97)/4</f>
        <v>0.603575</v>
      </c>
      <c r="BO97" s="4" t="n">
        <f aca="false">(AS97+AR97+AX97+AT97)/4</f>
        <v>0.7283</v>
      </c>
      <c r="BP97" s="10" t="n">
        <v>3195.41666666667</v>
      </c>
      <c r="BQ97" s="10" t="n">
        <v>1843.09090909091</v>
      </c>
      <c r="BR97" s="14" t="n">
        <v>0.75</v>
      </c>
      <c r="BS97" s="14" t="n">
        <v>0.833333333333333</v>
      </c>
    </row>
    <row r="98" s="1" customFormat="true" ht="14.4" hidden="false" customHeight="false" outlineLevel="0" collapsed="false">
      <c r="A98" s="1" t="n">
        <v>96</v>
      </c>
      <c r="B98" s="2" t="s">
        <v>47</v>
      </c>
      <c r="C98" s="15" t="n">
        <v>65</v>
      </c>
      <c r="D98" s="15" t="n">
        <v>1.142</v>
      </c>
      <c r="E98" s="15" t="n">
        <v>22.3</v>
      </c>
      <c r="F98" s="4" t="n">
        <v>12</v>
      </c>
      <c r="G98" s="6" t="s">
        <v>48</v>
      </c>
      <c r="H98" s="4" t="n">
        <v>0.0282</v>
      </c>
      <c r="I98" s="4" t="n">
        <v>-0.1231</v>
      </c>
      <c r="J98" s="4" t="n">
        <v>0.3049</v>
      </c>
      <c r="K98" s="4" t="n">
        <v>0.0474</v>
      </c>
      <c r="L98" s="4" t="n">
        <v>0.0043</v>
      </c>
      <c r="M98" s="4" t="n">
        <v>0.2534</v>
      </c>
      <c r="N98" s="4" t="n">
        <v>0.295</v>
      </c>
      <c r="O98" s="4" t="n">
        <v>0.3215</v>
      </c>
      <c r="P98" s="4" t="n">
        <v>0.1977</v>
      </c>
      <c r="Q98" s="4" t="n">
        <v>0.4223</v>
      </c>
      <c r="R98" s="4" t="n">
        <v>-0.3066</v>
      </c>
      <c r="S98" s="4" t="n">
        <v>0.5504</v>
      </c>
      <c r="T98" s="4" t="n">
        <v>-0.2282</v>
      </c>
      <c r="U98" s="4" t="n">
        <v>-0.2081</v>
      </c>
      <c r="V98" s="4" t="n">
        <v>0.199</v>
      </c>
      <c r="W98" s="4" t="n">
        <v>0.1521</v>
      </c>
      <c r="X98" s="4" t="n">
        <v>0.1012</v>
      </c>
      <c r="Y98" s="4" t="n">
        <v>-0.0803</v>
      </c>
      <c r="Z98" s="4" t="n">
        <v>-0.1849</v>
      </c>
      <c r="AA98" s="4" t="n">
        <v>0.215</v>
      </c>
      <c r="AB98" s="4" t="n">
        <v>0.0228</v>
      </c>
      <c r="AC98" s="4" t="n">
        <v>-0.3365</v>
      </c>
      <c r="AD98" s="4" t="n">
        <v>-0.5346</v>
      </c>
      <c r="AE98" s="4" t="n">
        <v>-0.2802</v>
      </c>
      <c r="AF98" s="4" t="n">
        <v>0.2855</v>
      </c>
      <c r="AG98" s="4" t="n">
        <v>0.6282</v>
      </c>
      <c r="AH98" s="4" t="n">
        <v>0.4303</v>
      </c>
      <c r="AI98" s="4" t="n">
        <v>0.6418</v>
      </c>
      <c r="AJ98" s="4" t="n">
        <v>-0.2505</v>
      </c>
      <c r="AK98" s="4" t="n">
        <v>0.722</v>
      </c>
      <c r="AL98" s="4" t="n">
        <v>1.0167</v>
      </c>
      <c r="AM98" s="4" t="n">
        <v>0.6244</v>
      </c>
      <c r="AN98" s="4" t="n">
        <v>0.9992</v>
      </c>
      <c r="AO98" s="4" t="n">
        <v>0.117</v>
      </c>
      <c r="AP98" s="4" t="n">
        <v>-0.2682</v>
      </c>
      <c r="AQ98" s="4" t="n">
        <v>0.6218</v>
      </c>
      <c r="AR98" s="4" t="n">
        <v>-0.038</v>
      </c>
      <c r="AS98" s="4" t="n">
        <v>-0.0687</v>
      </c>
      <c r="AT98" s="4" t="n">
        <v>0.3132</v>
      </c>
      <c r="AU98" s="4" t="n">
        <v>0.6495</v>
      </c>
      <c r="AV98" s="4" t="n">
        <v>0.5017</v>
      </c>
      <c r="AW98" s="4" t="n">
        <v>0.4345</v>
      </c>
      <c r="AX98" s="4" t="n">
        <v>0.1685</v>
      </c>
      <c r="AY98" s="4" t="n">
        <v>0.7284</v>
      </c>
      <c r="AZ98" s="4" t="n">
        <v>1.0427</v>
      </c>
      <c r="BA98" s="4" t="n">
        <v>1.3311</v>
      </c>
      <c r="BB98" s="4" t="n">
        <v>-0.0955</v>
      </c>
      <c r="BC98" s="4" t="n">
        <v>0.3752</v>
      </c>
      <c r="BD98" s="4" t="n">
        <f aca="false">(J98+K98+L98+N98+O98+R98)/6</f>
        <v>0.111083333333333</v>
      </c>
      <c r="BE98" s="4" t="n">
        <f aca="false">(W98+X98+Y98+AA98+AB98+AD98)/6</f>
        <v>-0.0206333333333333</v>
      </c>
      <c r="BF98" s="4" t="n">
        <f aca="false">(H98+I98)/2</f>
        <v>-0.04745</v>
      </c>
      <c r="BG98" s="4" t="n">
        <f aca="false">(AC98+AE98)/2</f>
        <v>-0.30835</v>
      </c>
      <c r="BH98" s="4" t="n">
        <f aca="false">(M98+P98+Q98+S98)/4</f>
        <v>0.35595</v>
      </c>
      <c r="BI98" s="4" t="n">
        <f aca="false">(T98+U98+V98+Z98)/4</f>
        <v>-0.10555</v>
      </c>
      <c r="BJ98" s="4" t="n">
        <f aca="false">(AH98+AI98+AJ98+AL98+AM98+AP98)/6</f>
        <v>0.36575</v>
      </c>
      <c r="BK98" s="4" t="n">
        <f aca="false">(AU98+AV98+AW98+AY98+AZ98+BB98)/6</f>
        <v>0.54355</v>
      </c>
      <c r="BL98" s="4" t="n">
        <f aca="false">(AF98+AG98)/2</f>
        <v>0.45685</v>
      </c>
      <c r="BM98" s="4" t="n">
        <f aca="false">(BA98+BC98)/2</f>
        <v>0.85315</v>
      </c>
      <c r="BN98" s="4" t="n">
        <f aca="false">(AK98+AO98+AN98+AQ98)/4</f>
        <v>0.615</v>
      </c>
      <c r="BO98" s="4" t="n">
        <f aca="false">(AS98+AR98+AX98+AT98)/4</f>
        <v>0.09375</v>
      </c>
      <c r="BP98" s="10" t="n">
        <v>1707.25</v>
      </c>
      <c r="BQ98" s="10" t="n">
        <v>1495.08333333333</v>
      </c>
      <c r="BR98" s="14" t="n">
        <v>0.916666666666667</v>
      </c>
      <c r="BS98" s="14" t="n">
        <v>1</v>
      </c>
    </row>
    <row r="99" s="1" customFormat="true" ht="14.4" hidden="false" customHeight="false" outlineLevel="0" collapsed="false">
      <c r="A99" s="1" t="n">
        <v>97</v>
      </c>
      <c r="B99" s="2" t="s">
        <v>47</v>
      </c>
      <c r="C99" s="15" t="n">
        <v>60</v>
      </c>
      <c r="D99" s="15" t="n">
        <v>1.106</v>
      </c>
      <c r="E99" s="15" t="n">
        <v>20.5</v>
      </c>
      <c r="F99" s="4" t="n">
        <v>14</v>
      </c>
      <c r="G99" s="6" t="s">
        <v>48</v>
      </c>
      <c r="H99" s="4" t="n">
        <v>0.2054</v>
      </c>
      <c r="I99" s="4" t="n">
        <v>0.1298</v>
      </c>
      <c r="J99" s="4" t="n">
        <v>0.5765</v>
      </c>
      <c r="K99" s="4" t="n">
        <v>0.162</v>
      </c>
      <c r="L99" s="4" t="n">
        <v>0.1908</v>
      </c>
      <c r="M99" s="4" t="n">
        <v>0.1927</v>
      </c>
      <c r="N99" s="4" t="n">
        <v>-0.0286</v>
      </c>
      <c r="O99" s="4" t="n">
        <v>-0.2462</v>
      </c>
      <c r="P99" s="4" t="n">
        <v>-0.435</v>
      </c>
      <c r="Q99" s="4" t="n">
        <v>-0.3046</v>
      </c>
      <c r="R99" s="4" t="n">
        <v>-0.3595</v>
      </c>
      <c r="S99" s="4" t="n">
        <v>-0.8726</v>
      </c>
      <c r="T99" s="4" t="n">
        <v>-0.3931</v>
      </c>
      <c r="U99" s="4" t="n">
        <v>0.2761</v>
      </c>
      <c r="V99" s="4" t="n">
        <v>0.3432</v>
      </c>
      <c r="W99" s="4" t="n">
        <v>0.6676</v>
      </c>
      <c r="X99" s="4" t="n">
        <v>0.8575</v>
      </c>
      <c r="Y99" s="4" t="n">
        <v>0.4154</v>
      </c>
      <c r="Z99" s="4" t="n">
        <v>-0.244</v>
      </c>
      <c r="AA99" s="4" t="n">
        <v>0.5481</v>
      </c>
      <c r="AB99" s="4" t="n">
        <v>-0.2955</v>
      </c>
      <c r="AC99" s="4" t="n">
        <v>0.6924</v>
      </c>
      <c r="AD99" s="4" t="n">
        <v>-0.2939</v>
      </c>
      <c r="AE99" s="4" t="n">
        <v>0.1502</v>
      </c>
      <c r="AF99" s="4" t="n">
        <v>0.7308</v>
      </c>
      <c r="AG99" s="4" t="n">
        <v>0.6312</v>
      </c>
      <c r="AH99" s="4" t="n">
        <v>1.2046</v>
      </c>
      <c r="AI99" s="4" t="n">
        <v>0.4347</v>
      </c>
      <c r="AJ99" s="4" t="n">
        <v>0.5694</v>
      </c>
      <c r="AK99" s="4" t="n">
        <v>0.4607</v>
      </c>
      <c r="AL99" s="4" t="n">
        <v>0.8758</v>
      </c>
      <c r="AM99" s="4" t="n">
        <v>0.5278</v>
      </c>
      <c r="AN99" s="4" t="n">
        <v>0.5715</v>
      </c>
      <c r="AO99" s="4" t="n">
        <v>0.8002</v>
      </c>
      <c r="AP99" s="4" t="n">
        <v>0.5997</v>
      </c>
      <c r="AQ99" s="4" t="n">
        <v>0.539</v>
      </c>
      <c r="AR99" s="4" t="n">
        <v>0.4089</v>
      </c>
      <c r="AS99" s="4" t="n">
        <v>0.3514</v>
      </c>
      <c r="AT99" s="4" t="n">
        <v>0.5446</v>
      </c>
      <c r="AU99" s="4" t="n">
        <v>0.6184</v>
      </c>
      <c r="AV99" s="4" t="n">
        <v>0.0184</v>
      </c>
      <c r="AW99" s="4" t="n">
        <v>0.576</v>
      </c>
      <c r="AX99" s="4" t="n">
        <v>0.2632</v>
      </c>
      <c r="AY99" s="4" t="n">
        <v>-0.0401</v>
      </c>
      <c r="AZ99" s="4" t="n">
        <v>0.2039</v>
      </c>
      <c r="BA99" s="4" t="n">
        <v>0.7919</v>
      </c>
      <c r="BB99" s="4" t="n">
        <v>-0.0281</v>
      </c>
      <c r="BC99" s="4" t="n">
        <v>0.1601</v>
      </c>
      <c r="BD99" s="4" t="n">
        <f aca="false">(J99+K99+L99+N99+O99+R99)/6</f>
        <v>0.0491666666666667</v>
      </c>
      <c r="BE99" s="4" t="n">
        <f aca="false">(W99+X99+Y99+AA99+AB99+AD99)/6</f>
        <v>0.316533333333333</v>
      </c>
      <c r="BF99" s="4" t="n">
        <f aca="false">(H99+I99)/2</f>
        <v>0.1676</v>
      </c>
      <c r="BG99" s="4" t="n">
        <f aca="false">(AC99+AE99)/2</f>
        <v>0.4213</v>
      </c>
      <c r="BH99" s="4" t="n">
        <f aca="false">(M99+P99+Q99+S99)/4</f>
        <v>-0.354875</v>
      </c>
      <c r="BI99" s="4" t="n">
        <f aca="false">(T99+U99+V99+Z99)/4</f>
        <v>-0.00445</v>
      </c>
      <c r="BJ99" s="4" t="n">
        <f aca="false">(AH99+AI99+AJ99+AL99+AM99+AP99)/6</f>
        <v>0.702</v>
      </c>
      <c r="BK99" s="4" t="n">
        <f aca="false">(AU99+AV99+AW99+AY99+AZ99+BB99)/6</f>
        <v>0.22475</v>
      </c>
      <c r="BL99" s="4" t="n">
        <f aca="false">(AF99+AG99)/2</f>
        <v>0.681</v>
      </c>
      <c r="BM99" s="4" t="n">
        <f aca="false">(BA99+BC99)/2</f>
        <v>0.476</v>
      </c>
      <c r="BN99" s="4" t="n">
        <f aca="false">(AK99+AO99+AN99+AQ99)/4</f>
        <v>0.59285</v>
      </c>
      <c r="BO99" s="4" t="n">
        <f aca="false">(AS99+AR99+AX99+AT99)/4</f>
        <v>0.392025</v>
      </c>
      <c r="BP99" s="10" t="n">
        <v>2854.08333333333</v>
      </c>
      <c r="BQ99" s="10" t="n">
        <v>3781.66666666667</v>
      </c>
      <c r="BR99" s="14" t="n">
        <v>0.666666666666667</v>
      </c>
      <c r="BS99" s="14" t="n">
        <v>0.916666666666667</v>
      </c>
    </row>
    <row r="100" s="1" customFormat="true" ht="14.4" hidden="false" customHeight="false" outlineLevel="0" collapsed="false">
      <c r="A100" s="1" t="n">
        <v>98</v>
      </c>
      <c r="B100" s="2" t="s">
        <v>45</v>
      </c>
      <c r="C100" s="11" t="n">
        <v>56</v>
      </c>
      <c r="D100" s="11" t="n">
        <v>1.12</v>
      </c>
      <c r="E100" s="11" t="n">
        <v>23.3</v>
      </c>
      <c r="F100" s="1" t="n">
        <v>12</v>
      </c>
      <c r="G100" s="6" t="s">
        <v>48</v>
      </c>
      <c r="H100" s="7" t="n">
        <v>0.921</v>
      </c>
      <c r="I100" s="7" t="n">
        <v>0.6518</v>
      </c>
      <c r="J100" s="7" t="n">
        <v>1.2352</v>
      </c>
      <c r="K100" s="7" t="n">
        <v>0.8596</v>
      </c>
      <c r="L100" s="7" t="n">
        <v>0.5548</v>
      </c>
      <c r="M100" s="7" t="n">
        <v>0.5151</v>
      </c>
      <c r="N100" s="7" t="n">
        <v>0.6964</v>
      </c>
      <c r="O100" s="7" t="n">
        <v>0.5191</v>
      </c>
      <c r="P100" s="7" t="n">
        <v>0.8931</v>
      </c>
      <c r="Q100" s="7" t="n">
        <v>0.6189</v>
      </c>
      <c r="R100" s="7" t="n">
        <v>0.4348</v>
      </c>
      <c r="S100" s="7" t="n">
        <v>0.6943</v>
      </c>
      <c r="T100" s="7" t="n">
        <v>0.6759</v>
      </c>
      <c r="U100" s="7" t="n">
        <v>0.5183</v>
      </c>
      <c r="V100" s="7" t="n">
        <v>0.7091</v>
      </c>
      <c r="W100" s="7" t="n">
        <v>1.0511</v>
      </c>
      <c r="X100" s="7" t="n">
        <v>0.5995</v>
      </c>
      <c r="Y100" s="7" t="n">
        <v>0.6522</v>
      </c>
      <c r="Z100" s="7" t="n">
        <v>0.3544</v>
      </c>
      <c r="AA100" s="7" t="n">
        <v>0.3475</v>
      </c>
      <c r="AB100" s="7" t="n">
        <v>0.7454</v>
      </c>
      <c r="AC100" s="7" t="n">
        <v>0.6122</v>
      </c>
      <c r="AD100" s="7" t="n">
        <v>0.5134</v>
      </c>
      <c r="AE100" s="7" t="n">
        <v>0.2278</v>
      </c>
      <c r="AF100" s="7" t="n">
        <v>1.0325</v>
      </c>
      <c r="AG100" s="7" t="n">
        <v>0.7551</v>
      </c>
      <c r="AH100" s="7" t="n">
        <v>1.6527</v>
      </c>
      <c r="AI100" s="7" t="n">
        <v>1.0107</v>
      </c>
      <c r="AJ100" s="7" t="n">
        <v>0.9551</v>
      </c>
      <c r="AK100" s="7" t="n">
        <v>0.7012</v>
      </c>
      <c r="AL100" s="7" t="n">
        <v>1.3467</v>
      </c>
      <c r="AM100" s="7" t="n">
        <v>0.8493</v>
      </c>
      <c r="AN100" s="7" t="n">
        <v>1.0482</v>
      </c>
      <c r="AO100" s="7" t="n">
        <v>0.9978</v>
      </c>
      <c r="AP100" s="7" t="n">
        <v>0.5893</v>
      </c>
      <c r="AQ100" s="7" t="n">
        <v>0.5051</v>
      </c>
      <c r="AR100" s="7" t="n">
        <v>0.6016</v>
      </c>
      <c r="AS100" s="7" t="n">
        <v>0.2182</v>
      </c>
      <c r="AT100" s="7" t="n">
        <v>0.5651</v>
      </c>
      <c r="AU100" s="7" t="n">
        <v>0.8128</v>
      </c>
      <c r="AV100" s="7" t="n">
        <v>0.5121</v>
      </c>
      <c r="AW100" s="7" t="n">
        <v>0.7508</v>
      </c>
      <c r="AX100" s="7" t="n">
        <v>0.6178</v>
      </c>
      <c r="AY100" s="7" t="n">
        <v>0.5212</v>
      </c>
      <c r="AZ100" s="7" t="n">
        <v>0.8649</v>
      </c>
      <c r="BA100" s="7" t="n">
        <v>0.8883</v>
      </c>
      <c r="BB100" s="7" t="n">
        <v>0.2902</v>
      </c>
      <c r="BC100" s="7" t="n">
        <v>0.5973</v>
      </c>
      <c r="BD100" s="7" t="n">
        <f aca="false">(J100+K100+L100+N100+O100+R100)/6</f>
        <v>0.71665</v>
      </c>
      <c r="BE100" s="7" t="n">
        <f aca="false">(W100+X100+Y100+AA100+AB100+AD100)/6</f>
        <v>0.651516666666667</v>
      </c>
      <c r="BF100" s="7" t="n">
        <f aca="false">(H100+I100)/2</f>
        <v>0.7864</v>
      </c>
      <c r="BG100" s="7" t="n">
        <f aca="false">(AC100+AE100)/2</f>
        <v>0.42</v>
      </c>
      <c r="BH100" s="7" t="n">
        <f aca="false">(M100+P100+Q100+S100)/4</f>
        <v>0.68035</v>
      </c>
      <c r="BI100" s="7" t="n">
        <f aca="false">(T100+U100+V100+Z100)/4</f>
        <v>0.564425</v>
      </c>
      <c r="BJ100" s="7" t="n">
        <f aca="false">(AH100+AI100+AJ100+AL100+AM100+AP100)/6</f>
        <v>1.0673</v>
      </c>
      <c r="BK100" s="7" t="n">
        <f aca="false">(AU100+AV100+AW100+AY100+AZ100+BB100)/6</f>
        <v>0.625333333333333</v>
      </c>
      <c r="BL100" s="7" t="n">
        <f aca="false">(AF100+AG100)/2</f>
        <v>0.8938</v>
      </c>
      <c r="BM100" s="7" t="n">
        <f aca="false">(BA100+BC100)/2</f>
        <v>0.7428</v>
      </c>
      <c r="BN100" s="7" t="n">
        <f aca="false">(AK100+AO100+AN100+AQ100)/4</f>
        <v>0.813075</v>
      </c>
      <c r="BO100" s="7" t="n">
        <f aca="false">(AS100+AR100+AX100+AT100)/4</f>
        <v>0.500675</v>
      </c>
      <c r="BP100" s="8" t="n">
        <v>2862.66666666667</v>
      </c>
      <c r="BQ100" s="8" t="n">
        <v>2090.66666666667</v>
      </c>
      <c r="BR100" s="9" t="n">
        <v>0.833333333333333</v>
      </c>
      <c r="BS100" s="9" t="n">
        <v>0.666666666666667</v>
      </c>
    </row>
    <row r="101" s="1" customFormat="true" ht="14.4" hidden="false" customHeight="false" outlineLevel="0" collapsed="false">
      <c r="A101" s="1" t="n">
        <v>99</v>
      </c>
      <c r="B101" s="2" t="s">
        <v>47</v>
      </c>
      <c r="C101" s="15" t="n">
        <v>64</v>
      </c>
      <c r="D101" s="15" t="n">
        <v>1.123</v>
      </c>
      <c r="E101" s="15" t="n">
        <v>29.8</v>
      </c>
      <c r="F101" s="4" t="n">
        <v>9</v>
      </c>
      <c r="G101" s="6" t="s">
        <v>48</v>
      </c>
      <c r="H101" s="4" t="n">
        <v>0.2332</v>
      </c>
      <c r="I101" s="4" t="n">
        <v>0.1914</v>
      </c>
      <c r="J101" s="4" t="n">
        <v>0.0538</v>
      </c>
      <c r="K101" s="4" t="n">
        <v>0.1158</v>
      </c>
      <c r="L101" s="4" t="n">
        <v>0.2182</v>
      </c>
      <c r="M101" s="4" t="n">
        <v>0.1953</v>
      </c>
      <c r="N101" s="4" t="n">
        <v>0.0827</v>
      </c>
      <c r="O101" s="4" t="n">
        <v>-0.0834</v>
      </c>
      <c r="P101" s="4" t="n">
        <v>-0.3609</v>
      </c>
      <c r="Q101" s="4" t="n">
        <v>-0.078</v>
      </c>
      <c r="R101" s="4" t="n">
        <v>0.1985</v>
      </c>
      <c r="S101" s="4" t="n">
        <v>-0.2378</v>
      </c>
      <c r="T101" s="4" t="n">
        <v>0.3104</v>
      </c>
      <c r="U101" s="4" t="n">
        <v>0.2212</v>
      </c>
      <c r="V101" s="4" t="n">
        <v>0.4776</v>
      </c>
      <c r="W101" s="4" t="n">
        <v>0.1756</v>
      </c>
      <c r="X101" s="4" t="n">
        <v>0.5085</v>
      </c>
      <c r="Y101" s="4" t="n">
        <v>0.2632</v>
      </c>
      <c r="Z101" s="4" t="n">
        <v>0.1432</v>
      </c>
      <c r="AA101" s="4" t="n">
        <v>-0.0006</v>
      </c>
      <c r="AB101" s="4" t="n">
        <v>0.2608</v>
      </c>
      <c r="AC101" s="4" t="n">
        <v>0.7289</v>
      </c>
      <c r="AD101" s="4" t="n">
        <v>0.4047</v>
      </c>
      <c r="AE101" s="4" t="n">
        <v>0.0913</v>
      </c>
      <c r="AF101" s="4" t="n">
        <v>0.3063</v>
      </c>
      <c r="AG101" s="4" t="n">
        <v>0.2046</v>
      </c>
      <c r="AH101" s="4" t="n">
        <v>0.2842</v>
      </c>
      <c r="AI101" s="4" t="n">
        <v>0.4767</v>
      </c>
      <c r="AJ101" s="4" t="n">
        <v>0.2515</v>
      </c>
      <c r="AK101" s="4" t="n">
        <v>0.5652</v>
      </c>
      <c r="AL101" s="4" t="n">
        <v>-0.0232</v>
      </c>
      <c r="AM101" s="4" t="n">
        <v>0.0119</v>
      </c>
      <c r="AN101" s="4" t="n">
        <v>0.5968</v>
      </c>
      <c r="AO101" s="4" t="n">
        <v>0.0167</v>
      </c>
      <c r="AP101" s="4" t="n">
        <v>0.5537</v>
      </c>
      <c r="AQ101" s="4" t="n">
        <v>0.0569</v>
      </c>
      <c r="AR101" s="4" t="n">
        <v>0.293</v>
      </c>
      <c r="AS101" s="4" t="n">
        <v>0.442</v>
      </c>
      <c r="AT101" s="4" t="n">
        <v>0.5519</v>
      </c>
      <c r="AU101" s="4" t="n">
        <v>0.5393</v>
      </c>
      <c r="AV101" s="4" t="n">
        <v>0.335</v>
      </c>
      <c r="AW101" s="4" t="n">
        <v>0.4325</v>
      </c>
      <c r="AX101" s="4" t="n">
        <v>0.8012</v>
      </c>
      <c r="AY101" s="4" t="n">
        <v>0.4088</v>
      </c>
      <c r="AZ101" s="4" t="n">
        <v>0.7816</v>
      </c>
      <c r="BA101" s="4" t="n">
        <v>0.4042</v>
      </c>
      <c r="BB101" s="4" t="n">
        <v>0.1942</v>
      </c>
      <c r="BC101" s="4" t="n">
        <v>0.2421</v>
      </c>
      <c r="BD101" s="4" t="n">
        <f aca="false">(J101+K101+L101+N101+O101+R101)/6</f>
        <v>0.0976</v>
      </c>
      <c r="BE101" s="4" t="n">
        <f aca="false">(W101+X101+Y101+AA101+AB101+AD101)/6</f>
        <v>0.2687</v>
      </c>
      <c r="BF101" s="4" t="n">
        <f aca="false">(H101+I101)/2</f>
        <v>0.2123</v>
      </c>
      <c r="BG101" s="4" t="n">
        <f aca="false">(AC101+AE101)/2</f>
        <v>0.4101</v>
      </c>
      <c r="BH101" s="4" t="n">
        <f aca="false">(M101+P101+Q101+S101)/4</f>
        <v>-0.12035</v>
      </c>
      <c r="BI101" s="4" t="n">
        <f aca="false">(T101+U101+V101+Z101)/4</f>
        <v>0.2881</v>
      </c>
      <c r="BJ101" s="4" t="n">
        <f aca="false">(AH101+AI101+AJ101+AL101+AM101+AP101)/6</f>
        <v>0.259133333333333</v>
      </c>
      <c r="BK101" s="4" t="n">
        <f aca="false">(AU101+AV101+AW101+AY101+AZ101+BB101)/6</f>
        <v>0.448566666666667</v>
      </c>
      <c r="BL101" s="4" t="n">
        <f aca="false">(AF101+AG101)/2</f>
        <v>0.25545</v>
      </c>
      <c r="BM101" s="4" t="n">
        <f aca="false">(BA101+BC101)/2</f>
        <v>0.32315</v>
      </c>
      <c r="BN101" s="4" t="n">
        <f aca="false">(AK101+AO101+AN101+AQ101)/4</f>
        <v>0.3089</v>
      </c>
      <c r="BO101" s="4" t="n">
        <f aca="false">(AS101+AR101+AX101+AT101)/4</f>
        <v>0.522025</v>
      </c>
      <c r="BP101" s="10" t="n">
        <v>1595.5</v>
      </c>
      <c r="BQ101" s="10" t="n">
        <v>1700.41666666667</v>
      </c>
      <c r="BR101" s="14" t="n">
        <v>1</v>
      </c>
      <c r="BS101" s="14" t="n">
        <v>0.916666666666667</v>
      </c>
    </row>
    <row r="102" s="1" customFormat="true" ht="14.4" hidden="false" customHeight="false" outlineLevel="0" collapsed="false">
      <c r="A102" s="1" t="n">
        <v>100</v>
      </c>
      <c r="B102" s="2" t="s">
        <v>47</v>
      </c>
      <c r="C102" s="15" t="n">
        <v>59</v>
      </c>
      <c r="D102" s="15" t="n">
        <v>1.105</v>
      </c>
      <c r="E102" s="15" t="n">
        <v>19</v>
      </c>
      <c r="F102" s="4" t="n">
        <v>9</v>
      </c>
      <c r="G102" s="6" t="s">
        <v>48</v>
      </c>
      <c r="H102" s="4" t="n">
        <v>0.1241</v>
      </c>
      <c r="I102" s="4" t="n">
        <v>0.1537</v>
      </c>
      <c r="J102" s="4" t="n">
        <v>0.1622</v>
      </c>
      <c r="K102" s="4" t="n">
        <v>0.078</v>
      </c>
      <c r="L102" s="4" t="n">
        <v>0.3577</v>
      </c>
      <c r="M102" s="4" t="n">
        <v>-0.0516</v>
      </c>
      <c r="N102" s="4" t="n">
        <v>0.2636</v>
      </c>
      <c r="O102" s="4" t="n">
        <v>0.1605</v>
      </c>
      <c r="P102" s="4" t="n">
        <v>-0.0012</v>
      </c>
      <c r="Q102" s="4" t="n">
        <v>0.3432</v>
      </c>
      <c r="R102" s="4" t="n">
        <v>0.2044</v>
      </c>
      <c r="S102" s="4" t="n">
        <v>0.7588</v>
      </c>
      <c r="T102" s="4" t="n">
        <v>0.7319</v>
      </c>
      <c r="U102" s="4" t="n">
        <v>0.2981</v>
      </c>
      <c r="V102" s="4" t="n">
        <v>0.1736</v>
      </c>
      <c r="W102" s="4" t="n">
        <v>0.0071</v>
      </c>
      <c r="X102" s="4" t="n">
        <v>-0.1147</v>
      </c>
      <c r="Y102" s="4" t="n">
        <v>-0.0114</v>
      </c>
      <c r="Z102" s="4" t="n">
        <v>0.4296</v>
      </c>
      <c r="AA102" s="4" t="n">
        <v>0.1156</v>
      </c>
      <c r="AB102" s="4" t="n">
        <v>0.0714</v>
      </c>
      <c r="AC102" s="4" t="n">
        <v>0.0312</v>
      </c>
      <c r="AD102" s="4" t="n">
        <v>0.2262</v>
      </c>
      <c r="AE102" s="4" t="n">
        <v>-0.0596</v>
      </c>
      <c r="AF102" s="4" t="n">
        <v>0.2441</v>
      </c>
      <c r="AG102" s="4" t="n">
        <v>-0.0729</v>
      </c>
      <c r="AH102" s="4" t="n">
        <v>0.7116</v>
      </c>
      <c r="AI102" s="4" t="n">
        <v>0.2453</v>
      </c>
      <c r="AJ102" s="4" t="n">
        <v>0.4449</v>
      </c>
      <c r="AK102" s="4" t="n">
        <v>0.0872</v>
      </c>
      <c r="AL102" s="4" t="n">
        <v>0.0724</v>
      </c>
      <c r="AM102" s="4" t="n">
        <v>0.3322</v>
      </c>
      <c r="AN102" s="4" t="n">
        <v>0.2692</v>
      </c>
      <c r="AO102" s="4" t="n">
        <v>0.3966</v>
      </c>
      <c r="AP102" s="4" t="n">
        <v>0.1689</v>
      </c>
      <c r="AQ102" s="4" t="n">
        <v>1.0637</v>
      </c>
      <c r="AR102" s="4" t="n">
        <v>0.6558</v>
      </c>
      <c r="AS102" s="4" t="n">
        <v>0.4816</v>
      </c>
      <c r="AT102" s="4" t="n">
        <v>0.3342</v>
      </c>
      <c r="AU102" s="4" t="n">
        <v>0.629</v>
      </c>
      <c r="AV102" s="4" t="n">
        <v>0.3407</v>
      </c>
      <c r="AW102" s="4" t="n">
        <v>0.4999</v>
      </c>
      <c r="AX102" s="4" t="n">
        <v>0.5013</v>
      </c>
      <c r="AY102" s="4" t="n">
        <v>0.3502</v>
      </c>
      <c r="AZ102" s="4" t="n">
        <v>0.1901</v>
      </c>
      <c r="BA102" s="4" t="n">
        <v>0.6353</v>
      </c>
      <c r="BB102" s="4" t="n">
        <v>-0.2838</v>
      </c>
      <c r="BC102" s="4" t="n">
        <v>0.1284</v>
      </c>
      <c r="BD102" s="4" t="n">
        <f aca="false">(J102+K102+L102+N102+O102+R102)/6</f>
        <v>0.2044</v>
      </c>
      <c r="BE102" s="4" t="n">
        <f aca="false">(W102+X102+Y102+AA102+AB102+AD102)/6</f>
        <v>0.0490333333333333</v>
      </c>
      <c r="BF102" s="4" t="n">
        <f aca="false">(H102+I102)/2</f>
        <v>0.1389</v>
      </c>
      <c r="BG102" s="4" t="n">
        <f aca="false">(AC102+AE102)/2</f>
        <v>-0.0142</v>
      </c>
      <c r="BH102" s="4" t="n">
        <f aca="false">(M102+P102+Q102+S102)/4</f>
        <v>0.2623</v>
      </c>
      <c r="BI102" s="4" t="n">
        <f aca="false">(T102+U102+V102+Z102)/4</f>
        <v>0.4083</v>
      </c>
      <c r="BJ102" s="4" t="n">
        <f aca="false">(AH102+AI102+AJ102+AL102+AM102+AP102)/6</f>
        <v>0.329216666666667</v>
      </c>
      <c r="BK102" s="4" t="n">
        <f aca="false">(AU102+AV102+AW102+AY102+AZ102+BB102)/6</f>
        <v>0.287683333333333</v>
      </c>
      <c r="BL102" s="4" t="n">
        <f aca="false">(AF102+AG102)/2</f>
        <v>0.0856</v>
      </c>
      <c r="BM102" s="4" t="n">
        <f aca="false">(BA102+BC102)/2</f>
        <v>0.38185</v>
      </c>
      <c r="BN102" s="4" t="n">
        <f aca="false">(AK102+AO102+AN102+AQ102)/4</f>
        <v>0.454175</v>
      </c>
      <c r="BO102" s="4" t="n">
        <f aca="false">(AS102+AR102+AX102+AT102)/4</f>
        <v>0.493225</v>
      </c>
      <c r="BP102" s="10" t="n">
        <v>1734.33333333333</v>
      </c>
      <c r="BQ102" s="10" t="n">
        <v>2742.08333333333</v>
      </c>
      <c r="BR102" s="14" t="n">
        <v>0.916666666666667</v>
      </c>
      <c r="BS102" s="14" t="n">
        <v>0.75</v>
      </c>
    </row>
    <row r="103" s="1" customFormat="true" ht="14.4" hidden="false" customHeight="false" outlineLevel="0" collapsed="false">
      <c r="A103" s="1" t="n">
        <v>101</v>
      </c>
      <c r="B103" s="2" t="s">
        <v>45</v>
      </c>
      <c r="C103" s="15" t="n">
        <v>65</v>
      </c>
      <c r="D103" s="15" t="n">
        <v>1.153</v>
      </c>
      <c r="E103" s="15" t="n">
        <v>24.5</v>
      </c>
      <c r="F103" s="4" t="n">
        <v>11</v>
      </c>
      <c r="G103" s="6" t="s">
        <v>48</v>
      </c>
      <c r="H103" s="4" t="n">
        <v>0.3417</v>
      </c>
      <c r="I103" s="4" t="n">
        <v>0.6842</v>
      </c>
      <c r="J103" s="4" t="n">
        <v>0.1437</v>
      </c>
      <c r="K103" s="4" t="n">
        <v>0.3351</v>
      </c>
      <c r="L103" s="4" t="n">
        <v>0.1189</v>
      </c>
      <c r="M103" s="4" t="n">
        <v>0.1374</v>
      </c>
      <c r="N103" s="4" t="n">
        <v>-1.9648</v>
      </c>
      <c r="O103" s="4" t="n">
        <v>0.7816</v>
      </c>
      <c r="P103" s="4" t="n">
        <v>1.002</v>
      </c>
      <c r="Q103" s="4" t="n">
        <v>0.4303</v>
      </c>
      <c r="R103" s="4" t="n">
        <v>0.2309</v>
      </c>
      <c r="S103" s="4" t="n">
        <v>0.6718</v>
      </c>
      <c r="T103" s="4" t="n">
        <v>0.2906</v>
      </c>
      <c r="U103" s="4" t="n">
        <v>0.2303</v>
      </c>
      <c r="V103" s="4" t="n">
        <v>0.1833</v>
      </c>
      <c r="W103" s="4" t="n">
        <v>0.6197</v>
      </c>
      <c r="X103" s="4" t="n">
        <v>0.0603</v>
      </c>
      <c r="Y103" s="4" t="n">
        <v>0.3782</v>
      </c>
      <c r="Z103" s="4" t="n">
        <v>0.2183</v>
      </c>
      <c r="AA103" s="4" t="n">
        <v>0.0154</v>
      </c>
      <c r="AB103" s="4" t="n">
        <v>0.5368</v>
      </c>
      <c r="AC103" s="4" t="n">
        <v>0.4321</v>
      </c>
      <c r="AD103" s="4" t="n">
        <v>0.426</v>
      </c>
      <c r="AE103" s="4" t="n">
        <v>0.2846</v>
      </c>
      <c r="AF103" s="4" t="n">
        <v>0.4404</v>
      </c>
      <c r="AG103" s="4" t="n">
        <v>0.2969</v>
      </c>
      <c r="AH103" s="4" t="n">
        <v>0.3709</v>
      </c>
      <c r="AI103" s="4" t="n">
        <v>0.3537</v>
      </c>
      <c r="AJ103" s="4" t="n">
        <v>0.2176</v>
      </c>
      <c r="AK103" s="4" t="n">
        <v>0.1895</v>
      </c>
      <c r="AL103" s="4" t="n">
        <v>0.2853</v>
      </c>
      <c r="AM103" s="4" t="n">
        <v>1.3055</v>
      </c>
      <c r="AN103" s="4" t="n">
        <v>1.0843</v>
      </c>
      <c r="AO103" s="4" t="n">
        <v>0.5478</v>
      </c>
      <c r="AP103" s="4" t="n">
        <v>0.3052</v>
      </c>
      <c r="AQ103" s="4" t="n">
        <v>0.9137</v>
      </c>
      <c r="AR103" s="4" t="n">
        <v>0.5251</v>
      </c>
      <c r="AS103" s="4" t="n">
        <v>0.3993</v>
      </c>
      <c r="AT103" s="4" t="n">
        <v>0.1906</v>
      </c>
      <c r="AU103" s="4" t="n">
        <v>0.6142</v>
      </c>
      <c r="AV103" s="4" t="n">
        <v>0.207</v>
      </c>
      <c r="AW103" s="4" t="n">
        <v>0.1888</v>
      </c>
      <c r="AX103" s="4" t="n">
        <v>0.0485</v>
      </c>
      <c r="AY103" s="4" t="n">
        <v>0.1905</v>
      </c>
      <c r="AZ103" s="4" t="n">
        <v>0.2962</v>
      </c>
      <c r="BA103" s="4" t="n">
        <v>0.4327</v>
      </c>
      <c r="BB103" s="4" t="n">
        <v>0.4335</v>
      </c>
      <c r="BC103" s="4" t="n">
        <v>0.493</v>
      </c>
      <c r="BD103" s="4" t="n">
        <f aca="false">(J103+K103+L103+N103+O103+R103)/6</f>
        <v>-0.0591</v>
      </c>
      <c r="BE103" s="4" t="n">
        <f aca="false">(W103+X103+Y103+AA103+AB103+AD103)/6</f>
        <v>0.3394</v>
      </c>
      <c r="BF103" s="4" t="n">
        <f aca="false">(H103+I103)/2</f>
        <v>0.51295</v>
      </c>
      <c r="BG103" s="4" t="n">
        <f aca="false">(AC103+AE103)/2</f>
        <v>0.35835</v>
      </c>
      <c r="BH103" s="4" t="n">
        <f aca="false">(M103+P103+Q103+S103)/4</f>
        <v>0.560375</v>
      </c>
      <c r="BI103" s="4" t="n">
        <f aca="false">(T103+U103+V103+Z103)/4</f>
        <v>0.230625</v>
      </c>
      <c r="BJ103" s="4" t="n">
        <f aca="false">(AH103+AI103+AJ103+AL103+AM103+AP103)/6</f>
        <v>0.473033333333333</v>
      </c>
      <c r="BK103" s="4" t="n">
        <f aca="false">(AU103+AV103+AW103+AY103+AZ103+BB103)/6</f>
        <v>0.3217</v>
      </c>
      <c r="BL103" s="4" t="n">
        <f aca="false">(AF103+AG103)/2</f>
        <v>0.36865</v>
      </c>
      <c r="BM103" s="4" t="n">
        <f aca="false">(BA103+BC103)/2</f>
        <v>0.46285</v>
      </c>
      <c r="BN103" s="4" t="n">
        <f aca="false">(AK103+AO103+AN103+AQ103)/4</f>
        <v>0.683825</v>
      </c>
      <c r="BO103" s="4" t="n">
        <f aca="false">(AS103+AR103+AX103+AT103)/4</f>
        <v>0.290875</v>
      </c>
      <c r="BP103" s="10" t="n">
        <v>1599.91666666667</v>
      </c>
      <c r="BQ103" s="10" t="n">
        <v>1656.83333333333</v>
      </c>
      <c r="BR103" s="14" t="n">
        <v>0.5</v>
      </c>
      <c r="BS103" s="14" t="n">
        <v>0.833333333333333</v>
      </c>
    </row>
  </sheetData>
  <mergeCells count="15">
    <mergeCell ref="A1:A2"/>
    <mergeCell ref="B1:B2"/>
    <mergeCell ref="C1:C2"/>
    <mergeCell ref="D1:D2"/>
    <mergeCell ref="E1:E2"/>
    <mergeCell ref="F1:F2"/>
    <mergeCell ref="G1:G2"/>
    <mergeCell ref="H1:AE1"/>
    <mergeCell ref="AF1:BC1"/>
    <mergeCell ref="BD1:BI1"/>
    <mergeCell ref="BJ1:BO1"/>
    <mergeCell ref="BP1:BP2"/>
    <mergeCell ref="BQ1:BQ2"/>
    <mergeCell ref="BR1:BR2"/>
    <mergeCell ref="BS1:B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Y87" activeCellId="0" sqref="BY87"/>
    </sheetView>
  </sheetViews>
  <sheetFormatPr defaultColWidth="8.9921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Y87" activeCellId="0" sqref="BY87"/>
    </sheetView>
  </sheetViews>
  <sheetFormatPr defaultColWidth="8.9921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8T14:58:00Z</dcterms:created>
  <dc:creator>脑科学实验室1</dc:creator>
  <dc:description/>
  <dc:language>en-US</dc:language>
  <cp:lastModifiedBy>thinkpad</cp:lastModifiedBy>
  <dcterms:modified xsi:type="dcterms:W3CDTF">2023-09-16T09:52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69E16850824C24BB45AA3743B381C9_13</vt:lpwstr>
  </property>
  <property fmtid="{D5CDD505-2E9C-101B-9397-08002B2CF9AE}" pid="3" name="KSOProductBuildVer">
    <vt:lpwstr>2052-12.1.0.15374</vt:lpwstr>
  </property>
</Properties>
</file>